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nesBribes\280425\4- Results raw\Complete data\"/>
    </mc:Choice>
  </mc:AlternateContent>
  <xr:revisionPtr revIDLastSave="0" documentId="13_ncr:1_{C03C5961-3048-4DCD-8E5C-E643CF70D246}" xr6:coauthVersionLast="47" xr6:coauthVersionMax="47" xr10:uidLastSave="{00000000-0000-0000-0000-000000000000}"/>
  <bookViews>
    <workbookView xWindow="-120" yWindow="-120" windowWidth="29040" windowHeight="15720" firstSheet="1" activeTab="2" xr2:uid="{0871EF9D-7D56-413A-BFBD-DB6CF4729D6E}"/>
  </bookViews>
  <sheets>
    <sheet name="Fig1A" sheetId="1" r:id="rId1"/>
    <sheet name="Fig1B" sheetId="3" r:id="rId2"/>
    <sheet name="Fig1C" sheetId="23" r:id="rId3"/>
    <sheet name="Fig1D" sheetId="5" r:id="rId4"/>
    <sheet name="Fig1E" sheetId="4" r:id="rId5"/>
    <sheet name="Fig1F" sheetId="7" r:id="rId6"/>
    <sheet name="Fig2A-B" sheetId="8" r:id="rId7"/>
    <sheet name="Fig2C-D" sheetId="11" r:id="rId8"/>
    <sheet name="Fig2E-F" sheetId="17" r:id="rId9"/>
    <sheet name="Fig2G-H" sheetId="18" r:id="rId10"/>
    <sheet name="Fig3B" sheetId="19" r:id="rId11"/>
    <sheet name="Fig4B" sheetId="20" r:id="rId12"/>
    <sheet name="FigS1" sheetId="21" r:id="rId13"/>
    <sheet name="FigS3" sheetId="22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" i="23" l="1"/>
  <c r="N12" i="23"/>
  <c r="J12" i="23"/>
  <c r="F12" i="23"/>
  <c r="R11" i="23"/>
  <c r="N11" i="23"/>
  <c r="J11" i="23"/>
  <c r="F11" i="23"/>
  <c r="R4" i="23"/>
  <c r="N4" i="23"/>
  <c r="J4" i="23"/>
  <c r="F4" i="23"/>
  <c r="R3" i="23"/>
  <c r="N3" i="23"/>
  <c r="J3" i="23"/>
  <c r="F3" i="23"/>
  <c r="R16" i="23"/>
  <c r="N16" i="23"/>
  <c r="J16" i="23"/>
  <c r="F16" i="23"/>
  <c r="R15" i="23"/>
  <c r="N15" i="23"/>
  <c r="J15" i="23"/>
  <c r="F15" i="23"/>
  <c r="R18" i="23"/>
  <c r="N18" i="23"/>
  <c r="J18" i="23"/>
  <c r="F18" i="23"/>
  <c r="R17" i="23"/>
  <c r="N17" i="23"/>
  <c r="J17" i="23"/>
  <c r="F17" i="23"/>
  <c r="R14" i="23"/>
  <c r="N14" i="23"/>
  <c r="J14" i="23"/>
  <c r="F14" i="23"/>
  <c r="R13" i="23"/>
  <c r="N13" i="23"/>
  <c r="J13" i="23"/>
  <c r="F13" i="23"/>
  <c r="R10" i="23"/>
  <c r="N10" i="23"/>
  <c r="J10" i="23"/>
  <c r="F10" i="23"/>
  <c r="R9" i="23"/>
  <c r="N9" i="23"/>
  <c r="J9" i="23"/>
  <c r="F9" i="23"/>
  <c r="R8" i="23"/>
  <c r="N8" i="23"/>
  <c r="J8" i="23"/>
  <c r="F8" i="23"/>
  <c r="R7" i="23"/>
  <c r="N7" i="23"/>
  <c r="J7" i="23"/>
  <c r="F7" i="23"/>
  <c r="R6" i="23"/>
  <c r="N6" i="23"/>
  <c r="J6" i="23"/>
  <c r="F6" i="23"/>
  <c r="R5" i="23"/>
  <c r="N5" i="23"/>
  <c r="J5" i="23"/>
  <c r="F5" i="23"/>
  <c r="R12" i="7"/>
  <c r="N12" i="7"/>
  <c r="J12" i="7"/>
  <c r="F12" i="7"/>
  <c r="R11" i="7"/>
  <c r="N11" i="7"/>
  <c r="J11" i="7"/>
  <c r="F11" i="7"/>
  <c r="R4" i="7"/>
  <c r="N4" i="7"/>
  <c r="J4" i="7"/>
  <c r="F4" i="7"/>
  <c r="R3" i="7"/>
  <c r="N3" i="7"/>
  <c r="J3" i="7"/>
  <c r="F3" i="7"/>
  <c r="R16" i="7"/>
  <c r="N16" i="7"/>
  <c r="J16" i="7"/>
  <c r="F16" i="7"/>
  <c r="R15" i="7"/>
  <c r="N15" i="7"/>
  <c r="J15" i="7"/>
  <c r="F15" i="7"/>
  <c r="R18" i="7"/>
  <c r="N18" i="7"/>
  <c r="J18" i="7"/>
  <c r="F18" i="7"/>
  <c r="R17" i="7"/>
  <c r="N17" i="7"/>
  <c r="J17" i="7"/>
  <c r="F17" i="7"/>
  <c r="R10" i="7"/>
  <c r="N10" i="7"/>
  <c r="J10" i="7"/>
  <c r="F10" i="7"/>
  <c r="R9" i="7"/>
  <c r="N9" i="7"/>
  <c r="J9" i="7"/>
  <c r="F9" i="7"/>
  <c r="R8" i="7"/>
  <c r="N8" i="7"/>
  <c r="J8" i="7"/>
  <c r="F8" i="7"/>
  <c r="R7" i="7"/>
  <c r="N7" i="7"/>
  <c r="J7" i="7"/>
  <c r="F7" i="7"/>
  <c r="R6" i="7"/>
  <c r="N6" i="7"/>
  <c r="J6" i="7"/>
  <c r="F6" i="7"/>
  <c r="R5" i="7"/>
  <c r="N5" i="7"/>
  <c r="J5" i="7"/>
  <c r="F5" i="7"/>
  <c r="T13" i="21"/>
  <c r="S13" i="21"/>
  <c r="R13" i="21"/>
  <c r="O13" i="21"/>
  <c r="N13" i="21"/>
  <c r="M13" i="21"/>
  <c r="J13" i="21"/>
  <c r="I13" i="21"/>
  <c r="H13" i="21"/>
  <c r="E13" i="21"/>
  <c r="D13" i="21"/>
  <c r="C13" i="21"/>
  <c r="T12" i="21"/>
  <c r="S12" i="21"/>
  <c r="R12" i="21"/>
  <c r="O12" i="21"/>
  <c r="N12" i="21"/>
  <c r="M12" i="21"/>
  <c r="J12" i="21"/>
  <c r="I12" i="21"/>
  <c r="H12" i="21"/>
  <c r="L12" i="21" s="1"/>
  <c r="E12" i="21"/>
  <c r="D12" i="21"/>
  <c r="C12" i="21"/>
  <c r="T11" i="21"/>
  <c r="S11" i="21"/>
  <c r="R11" i="21"/>
  <c r="O11" i="21"/>
  <c r="N11" i="21"/>
  <c r="M11" i="21"/>
  <c r="J11" i="21"/>
  <c r="I11" i="21"/>
  <c r="H11" i="21"/>
  <c r="E11" i="21"/>
  <c r="D11" i="21"/>
  <c r="C11" i="21"/>
  <c r="U6" i="21"/>
  <c r="P6" i="21"/>
  <c r="K6" i="21"/>
  <c r="F6" i="21"/>
  <c r="U5" i="21"/>
  <c r="P5" i="21"/>
  <c r="K5" i="21"/>
  <c r="F5" i="21"/>
  <c r="U4" i="21"/>
  <c r="P4" i="21"/>
  <c r="K4" i="21"/>
  <c r="F4" i="21"/>
  <c r="Q6" i="20"/>
  <c r="M5" i="20"/>
  <c r="M6" i="20"/>
  <c r="Q5" i="20"/>
  <c r="Q4" i="20"/>
  <c r="Q3" i="20"/>
  <c r="M4" i="20"/>
  <c r="M3" i="20"/>
  <c r="E3" i="20"/>
  <c r="E4" i="20"/>
  <c r="F11" i="21" l="1"/>
  <c r="F13" i="21"/>
  <c r="G13" i="21"/>
  <c r="K13" i="21"/>
  <c r="V12" i="21"/>
  <c r="V11" i="21"/>
  <c r="V13" i="21"/>
  <c r="Q11" i="21"/>
  <c r="Q13" i="21"/>
  <c r="Q12" i="21"/>
  <c r="K12" i="21"/>
  <c r="K11" i="21"/>
  <c r="G11" i="21"/>
  <c r="G12" i="21"/>
  <c r="F12" i="21"/>
  <c r="L11" i="21"/>
  <c r="P12" i="21"/>
  <c r="L13" i="21"/>
  <c r="P11" i="21"/>
  <c r="P13" i="21"/>
  <c r="U11" i="21"/>
  <c r="U13" i="21"/>
  <c r="U12" i="21"/>
  <c r="I3" i="20"/>
  <c r="E5" i="20"/>
  <c r="E6" i="20"/>
  <c r="I6" i="20"/>
  <c r="I5" i="20" l="1"/>
  <c r="I4" i="20"/>
  <c r="T13" i="18" l="1"/>
  <c r="S13" i="18"/>
  <c r="R13" i="18"/>
  <c r="V13" i="18" s="1"/>
  <c r="O13" i="18"/>
  <c r="N13" i="18"/>
  <c r="M13" i="18"/>
  <c r="J13" i="18"/>
  <c r="I13" i="18"/>
  <c r="H13" i="18"/>
  <c r="E13" i="18"/>
  <c r="D13" i="18"/>
  <c r="C13" i="18"/>
  <c r="T12" i="18"/>
  <c r="S12" i="18"/>
  <c r="R12" i="18"/>
  <c r="O12" i="18"/>
  <c r="N12" i="18"/>
  <c r="M12" i="18"/>
  <c r="J12" i="18"/>
  <c r="I12" i="18"/>
  <c r="H12" i="18"/>
  <c r="K12" i="18" s="1"/>
  <c r="E12" i="18"/>
  <c r="D12" i="18"/>
  <c r="C12" i="18"/>
  <c r="T11" i="18"/>
  <c r="S11" i="18"/>
  <c r="R11" i="18"/>
  <c r="O11" i="18"/>
  <c r="N11" i="18"/>
  <c r="M11" i="18"/>
  <c r="J11" i="18"/>
  <c r="I11" i="18"/>
  <c r="H11" i="18"/>
  <c r="E11" i="18"/>
  <c r="D11" i="18"/>
  <c r="C11" i="18"/>
  <c r="F11" i="18" s="1"/>
  <c r="U6" i="18"/>
  <c r="P6" i="18"/>
  <c r="K6" i="18"/>
  <c r="F6" i="18"/>
  <c r="U5" i="18"/>
  <c r="P5" i="18"/>
  <c r="K5" i="18"/>
  <c r="F5" i="18"/>
  <c r="U4" i="18"/>
  <c r="P4" i="18"/>
  <c r="K4" i="18"/>
  <c r="F4" i="18"/>
  <c r="T13" i="17"/>
  <c r="S13" i="17"/>
  <c r="R13" i="17"/>
  <c r="V13" i="17" s="1"/>
  <c r="O13" i="17"/>
  <c r="N13" i="17"/>
  <c r="M13" i="17"/>
  <c r="J13" i="17"/>
  <c r="I13" i="17"/>
  <c r="H13" i="17"/>
  <c r="L13" i="17" s="1"/>
  <c r="E13" i="17"/>
  <c r="D13" i="17"/>
  <c r="C13" i="17"/>
  <c r="T12" i="17"/>
  <c r="S12" i="17"/>
  <c r="R12" i="17"/>
  <c r="O12" i="17"/>
  <c r="N12" i="17"/>
  <c r="M12" i="17"/>
  <c r="J12" i="17"/>
  <c r="I12" i="17"/>
  <c r="H12" i="17"/>
  <c r="E12" i="17"/>
  <c r="D12" i="17"/>
  <c r="C12" i="17"/>
  <c r="T11" i="17"/>
  <c r="S11" i="17"/>
  <c r="R11" i="17"/>
  <c r="V11" i="17" s="1"/>
  <c r="O11" i="17"/>
  <c r="N11" i="17"/>
  <c r="M11" i="17"/>
  <c r="J11" i="17"/>
  <c r="I11" i="17"/>
  <c r="H11" i="17"/>
  <c r="E11" i="17"/>
  <c r="D11" i="17"/>
  <c r="C11" i="17"/>
  <c r="U6" i="17"/>
  <c r="P6" i="17"/>
  <c r="K6" i="17"/>
  <c r="F6" i="17"/>
  <c r="U5" i="17"/>
  <c r="P5" i="17"/>
  <c r="K5" i="17"/>
  <c r="F5" i="17"/>
  <c r="U4" i="17"/>
  <c r="P4" i="17"/>
  <c r="K4" i="17"/>
  <c r="F4" i="17"/>
  <c r="L12" i="18" l="1"/>
  <c r="L11" i="18"/>
  <c r="Q12" i="18"/>
  <c r="F12" i="18"/>
  <c r="L13" i="18"/>
  <c r="L12" i="17"/>
  <c r="F11" i="17"/>
  <c r="F13" i="17"/>
  <c r="U12" i="18"/>
  <c r="V11" i="18"/>
  <c r="Q11" i="18"/>
  <c r="Q13" i="18"/>
  <c r="G11" i="18"/>
  <c r="F13" i="18"/>
  <c r="G13" i="18"/>
  <c r="P11" i="18"/>
  <c r="P13" i="18"/>
  <c r="V12" i="18"/>
  <c r="K11" i="18"/>
  <c r="G12" i="18"/>
  <c r="K13" i="18"/>
  <c r="P12" i="18"/>
  <c r="U13" i="18"/>
  <c r="U11" i="18"/>
  <c r="V12" i="17"/>
  <c r="Q11" i="17"/>
  <c r="Q12" i="17"/>
  <c r="P13" i="17"/>
  <c r="K12" i="17"/>
  <c r="L11" i="17"/>
  <c r="G11" i="17"/>
  <c r="G12" i="17"/>
  <c r="G13" i="17"/>
  <c r="P11" i="17"/>
  <c r="U12" i="17"/>
  <c r="K11" i="17"/>
  <c r="K13" i="17"/>
  <c r="P12" i="17"/>
  <c r="Q13" i="17"/>
  <c r="F12" i="17"/>
  <c r="U11" i="17"/>
  <c r="U13" i="17"/>
  <c r="T13" i="11" l="1"/>
  <c r="S13" i="11"/>
  <c r="R13" i="11"/>
  <c r="T12" i="11"/>
  <c r="S12" i="11"/>
  <c r="R12" i="11"/>
  <c r="T11" i="11"/>
  <c r="S11" i="11"/>
  <c r="R11" i="11"/>
  <c r="O13" i="11"/>
  <c r="N13" i="11"/>
  <c r="M13" i="11"/>
  <c r="O12" i="11"/>
  <c r="N12" i="11"/>
  <c r="M12" i="11"/>
  <c r="O11" i="11"/>
  <c r="N11" i="11"/>
  <c r="M11" i="11"/>
  <c r="J13" i="11"/>
  <c r="I13" i="11"/>
  <c r="H13" i="11"/>
  <c r="J12" i="11"/>
  <c r="I12" i="11"/>
  <c r="H12" i="11"/>
  <c r="J11" i="11"/>
  <c r="I11" i="11"/>
  <c r="H11" i="11"/>
  <c r="D11" i="11"/>
  <c r="E11" i="11"/>
  <c r="D12" i="11"/>
  <c r="E12" i="11"/>
  <c r="D13" i="11"/>
  <c r="E13" i="11"/>
  <c r="C12" i="11"/>
  <c r="C13" i="11"/>
  <c r="C11" i="11"/>
  <c r="F4" i="11"/>
  <c r="U6" i="11"/>
  <c r="P6" i="11"/>
  <c r="K6" i="11"/>
  <c r="F6" i="11"/>
  <c r="U5" i="11"/>
  <c r="P5" i="11"/>
  <c r="K5" i="11"/>
  <c r="F5" i="11"/>
  <c r="U4" i="11"/>
  <c r="P4" i="11"/>
  <c r="K4" i="11"/>
  <c r="H11" i="8" l="1"/>
  <c r="T13" i="8"/>
  <c r="V13" i="8" s="1"/>
  <c r="S13" i="8"/>
  <c r="R13" i="8"/>
  <c r="T12" i="8"/>
  <c r="S12" i="8"/>
  <c r="R12" i="8"/>
  <c r="V12" i="8" s="1"/>
  <c r="T11" i="8"/>
  <c r="S11" i="8"/>
  <c r="R11" i="8"/>
  <c r="O13" i="8"/>
  <c r="N13" i="8"/>
  <c r="M13" i="8"/>
  <c r="P13" i="8" s="1"/>
  <c r="O12" i="8"/>
  <c r="N12" i="8"/>
  <c r="M12" i="8"/>
  <c r="O11" i="8"/>
  <c r="N11" i="8"/>
  <c r="M11" i="8"/>
  <c r="J13" i="8"/>
  <c r="I13" i="8"/>
  <c r="H13" i="8"/>
  <c r="J12" i="8"/>
  <c r="I12" i="8"/>
  <c r="H12" i="8"/>
  <c r="L12" i="8" s="1"/>
  <c r="J11" i="8"/>
  <c r="I11" i="8"/>
  <c r="Q13" i="8"/>
  <c r="E13" i="8"/>
  <c r="D13" i="8"/>
  <c r="C13" i="8"/>
  <c r="E12" i="8"/>
  <c r="D12" i="8"/>
  <c r="C12" i="8"/>
  <c r="E11" i="8"/>
  <c r="D11" i="8"/>
  <c r="C11" i="8"/>
  <c r="F6" i="8"/>
  <c r="F5" i="8"/>
  <c r="F4" i="8"/>
  <c r="K6" i="8"/>
  <c r="K5" i="8"/>
  <c r="K4" i="8"/>
  <c r="P6" i="8"/>
  <c r="P5" i="8"/>
  <c r="P4" i="8"/>
  <c r="U4" i="8"/>
  <c r="U5" i="8"/>
  <c r="U6" i="8"/>
  <c r="K11" i="8" l="1"/>
  <c r="G12" i="8"/>
  <c r="P11" i="8"/>
  <c r="Q12" i="8"/>
  <c r="F11" i="8"/>
  <c r="V11" i="8"/>
  <c r="G13" i="8"/>
  <c r="K12" i="8"/>
  <c r="K13" i="8"/>
  <c r="G11" i="8"/>
  <c r="F13" i="8"/>
  <c r="Q11" i="8"/>
  <c r="U12" i="8"/>
  <c r="F12" i="8"/>
  <c r="L11" i="8"/>
  <c r="P12" i="8"/>
  <c r="L13" i="8"/>
  <c r="U11" i="8"/>
  <c r="U13" i="8"/>
  <c r="R14" i="7" l="1"/>
  <c r="N14" i="7"/>
  <c r="J14" i="7"/>
  <c r="F14" i="7"/>
  <c r="R13" i="7"/>
  <c r="N13" i="7"/>
  <c r="J13" i="7"/>
  <c r="F13" i="7"/>
  <c r="Q10" i="5"/>
  <c r="M10" i="5"/>
  <c r="I10" i="5"/>
  <c r="E10" i="5"/>
  <c r="Q9" i="5"/>
  <c r="M9" i="5"/>
  <c r="I9" i="5"/>
  <c r="E9" i="5"/>
  <c r="Q8" i="5"/>
  <c r="M8" i="5"/>
  <c r="I8" i="5"/>
  <c r="E8" i="5"/>
  <c r="Q7" i="5"/>
  <c r="M7" i="5"/>
  <c r="I7" i="5"/>
  <c r="E7" i="5"/>
  <c r="Q6" i="5"/>
  <c r="M6" i="5"/>
  <c r="I6" i="5"/>
  <c r="E6" i="5"/>
  <c r="Q5" i="5"/>
  <c r="M5" i="5"/>
  <c r="I5" i="5"/>
  <c r="E5" i="5"/>
  <c r="Q4" i="5"/>
  <c r="M4" i="5"/>
  <c r="I4" i="5"/>
  <c r="E4" i="5"/>
  <c r="Q3" i="5"/>
  <c r="M3" i="5"/>
  <c r="I3" i="5"/>
  <c r="E3" i="5"/>
  <c r="Q10" i="1" l="1"/>
  <c r="M10" i="1"/>
  <c r="I10" i="1"/>
  <c r="E10" i="1"/>
  <c r="Q9" i="1"/>
  <c r="M9" i="1"/>
  <c r="I9" i="1"/>
  <c r="E9" i="1"/>
  <c r="Q8" i="1"/>
  <c r="M8" i="1"/>
  <c r="I8" i="1"/>
  <c r="E8" i="1"/>
  <c r="Q7" i="1"/>
  <c r="M7" i="1"/>
  <c r="I7" i="1"/>
  <c r="E7" i="1"/>
  <c r="Q6" i="1"/>
  <c r="M6" i="1"/>
  <c r="I6" i="1"/>
  <c r="E6" i="1"/>
  <c r="Q5" i="1"/>
  <c r="M5" i="1"/>
  <c r="I5" i="1"/>
  <c r="E5" i="1"/>
  <c r="Q4" i="1"/>
  <c r="M4" i="1"/>
  <c r="I4" i="1"/>
  <c r="E4" i="1"/>
  <c r="Q3" i="1"/>
  <c r="M3" i="1"/>
  <c r="I3" i="1"/>
  <c r="E3" i="1"/>
  <c r="F11" i="11"/>
  <c r="G11" i="11"/>
  <c r="G12" i="11"/>
  <c r="F12" i="11"/>
  <c r="G13" i="11"/>
  <c r="F13" i="11"/>
  <c r="L11" i="11"/>
  <c r="K11" i="11"/>
  <c r="L12" i="11"/>
  <c r="K12" i="11"/>
  <c r="L13" i="11"/>
  <c r="K13" i="11"/>
  <c r="Q13" i="11"/>
  <c r="P13" i="11"/>
  <c r="Q12" i="11"/>
  <c r="P12" i="11"/>
  <c r="P11" i="11"/>
  <c r="Q11" i="11"/>
  <c r="U11" i="11"/>
  <c r="V11" i="11"/>
  <c r="V12" i="11"/>
  <c r="U12" i="11"/>
  <c r="U13" i="11"/>
  <c r="V13" i="11"/>
</calcChain>
</file>

<file path=xl/sharedStrings.xml><?xml version="1.0" encoding="utf-8"?>
<sst xmlns="http://schemas.openxmlformats.org/spreadsheetml/2006/main" count="553" uniqueCount="89">
  <si>
    <t>Martinique</t>
  </si>
  <si>
    <t>Polynesia</t>
  </si>
  <si>
    <t>Uganda</t>
  </si>
  <si>
    <t>C.A.R.</t>
  </si>
  <si>
    <t>Day post infection</t>
  </si>
  <si>
    <t>Replicate 1</t>
  </si>
  <si>
    <t>Replicate 2</t>
  </si>
  <si>
    <t xml:space="preserve">Replicate 3 </t>
  </si>
  <si>
    <t>mean</t>
  </si>
  <si>
    <t>Fig 1A - A549 kinetic by flow cytometry</t>
  </si>
  <si>
    <t>J2</t>
  </si>
  <si>
    <t>J3</t>
  </si>
  <si>
    <t>J4</t>
  </si>
  <si>
    <t>J6</t>
  </si>
  <si>
    <t>DMSO</t>
  </si>
  <si>
    <t>No cells</t>
  </si>
  <si>
    <t>Non-infected</t>
  </si>
  <si>
    <t>Percentage</t>
  </si>
  <si>
    <t>Mean</t>
  </si>
  <si>
    <t>A549</t>
  </si>
  <si>
    <t>VERO</t>
  </si>
  <si>
    <t>Zika Martinique</t>
  </si>
  <si>
    <t>Zika Polynésie</t>
  </si>
  <si>
    <t xml:space="preserve">Zika Afrique </t>
  </si>
  <si>
    <t xml:space="preserve">Zika CentreAfrique </t>
  </si>
  <si>
    <t>Fig 1D - Vero E6 kinetic by flow cytometry</t>
  </si>
  <si>
    <t>Fig 1B - A549 viability challenge</t>
  </si>
  <si>
    <t>Fig 1E - Vero E6 viability challenge</t>
  </si>
  <si>
    <t>ISG</t>
  </si>
  <si>
    <t>hours post-infection</t>
  </si>
  <si>
    <t>SHFL</t>
  </si>
  <si>
    <t>RTP4</t>
  </si>
  <si>
    <t>IFI6</t>
  </si>
  <si>
    <t>ISG20</t>
  </si>
  <si>
    <t>0H</t>
  </si>
  <si>
    <t>72H</t>
  </si>
  <si>
    <t>Fig 1C - A549 induction of ISGs (fold-induction)</t>
  </si>
  <si>
    <t>Fig 1F - Vero E6 induction of ISGs (fold-induction)</t>
  </si>
  <si>
    <t>IFN units/ml</t>
  </si>
  <si>
    <t>SD</t>
  </si>
  <si>
    <t xml:space="preserve">Raw datas </t>
  </si>
  <si>
    <t>Relative infection</t>
  </si>
  <si>
    <t>Fold-change</t>
  </si>
  <si>
    <t>Zika Afrique</t>
  </si>
  <si>
    <t>gene_name</t>
  </si>
  <si>
    <t>BRIP1 hum</t>
  </si>
  <si>
    <t>C19orf66 hum</t>
  </si>
  <si>
    <t>EIF2AK2 hum</t>
  </si>
  <si>
    <t>GRIP2 hum</t>
  </si>
  <si>
    <t>IFI44L hum</t>
  </si>
  <si>
    <t>IFI6 hum</t>
  </si>
  <si>
    <t>IFI6 mac</t>
  </si>
  <si>
    <t>IFIT1 hum</t>
  </si>
  <si>
    <t>IFIT2 hum</t>
  </si>
  <si>
    <t>IFITM1 hum</t>
  </si>
  <si>
    <t>IFITM2 hum</t>
  </si>
  <si>
    <t>IFITM3 hum</t>
  </si>
  <si>
    <t>ISG15 hum</t>
  </si>
  <si>
    <t>ISG20 hum</t>
  </si>
  <si>
    <t>LY6E hum</t>
  </si>
  <si>
    <t>MS4A4A hum</t>
  </si>
  <si>
    <t>MX2 hum</t>
  </si>
  <si>
    <t>PAK3 hum</t>
  </si>
  <si>
    <t>PARP10 hum</t>
  </si>
  <si>
    <t>PARP12 hum</t>
  </si>
  <si>
    <t>PML hum</t>
  </si>
  <si>
    <t>RSAD2 hum</t>
  </si>
  <si>
    <t>RTP4 hum</t>
  </si>
  <si>
    <t>RTP4 mac</t>
  </si>
  <si>
    <t>SAMDH1 hum</t>
  </si>
  <si>
    <t>SIRPA hum</t>
  </si>
  <si>
    <t>THEMIS2 hum</t>
  </si>
  <si>
    <t>TRIM5 hum</t>
  </si>
  <si>
    <t>TRIM69 hum</t>
  </si>
  <si>
    <t>Contrôle empty</t>
  </si>
  <si>
    <t>Fig3B - ISG challenge</t>
  </si>
  <si>
    <t>IFIT2</t>
  </si>
  <si>
    <t>Fig4B - ISGs overexpression validation</t>
  </si>
  <si>
    <t>FigS1- IFN susceptibility in Vero by TCID50</t>
  </si>
  <si>
    <t>Zika Uganda</t>
  </si>
  <si>
    <t>Fig2A and B - IFN susceptibility in Vero by FACS</t>
  </si>
  <si>
    <t>Fig2E and F - IFN susceptibility in monocytes by QPCR</t>
  </si>
  <si>
    <t>Fig2C and D - IFN susceptibility in Vero by QPCR</t>
  </si>
  <si>
    <t>Fig2G and H - IFN susceptibility in monocytes by TCID50/ml</t>
  </si>
  <si>
    <t>Fig3B - ISG challenge MFI</t>
  </si>
  <si>
    <t>Mx2</t>
  </si>
  <si>
    <t>ISG15</t>
  </si>
  <si>
    <t>IFITM1</t>
  </si>
  <si>
    <t>IFI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52">
    <border>
      <left/>
      <right/>
      <top/>
      <bottom/>
      <diagonal/>
    </border>
    <border>
      <left style="mediumDashed">
        <color auto="1"/>
      </left>
      <right/>
      <top/>
      <bottom/>
      <diagonal/>
    </border>
    <border>
      <left/>
      <right style="mediumDashed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/>
      <right style="medium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/>
      <top style="medium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medium">
        <color auto="1"/>
      </right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 style="medium">
        <color auto="1"/>
      </left>
      <right/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/>
      <right style="medium">
        <color auto="1"/>
      </right>
      <top style="hair">
        <color auto="1"/>
      </top>
      <bottom style="medium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medium">
        <color auto="1"/>
      </top>
      <bottom style="hair">
        <color auto="1"/>
      </bottom>
      <diagonal/>
    </border>
    <border>
      <left/>
      <right style="hair">
        <color auto="1"/>
      </right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/>
      <diagonal/>
    </border>
    <border>
      <left style="medium">
        <color auto="1"/>
      </left>
      <right style="hair">
        <color auto="1"/>
      </right>
      <top style="hair">
        <color auto="1"/>
      </top>
      <bottom/>
      <diagonal/>
    </border>
    <border>
      <left style="thin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n">
        <color auto="1"/>
      </right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thin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 style="hair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34">
    <xf numFmtId="0" fontId="0" fillId="0" borderId="0" xfId="0"/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0" fontId="0" fillId="3" borderId="1" xfId="0" applyNumberFormat="1" applyFill="1" applyBorder="1"/>
    <xf numFmtId="10" fontId="0" fillId="3" borderId="0" xfId="0" applyNumberFormat="1" applyFill="1"/>
    <xf numFmtId="10" fontId="0" fillId="3" borderId="2" xfId="0" applyNumberFormat="1" applyFill="1" applyBorder="1"/>
    <xf numFmtId="10" fontId="0" fillId="4" borderId="1" xfId="0" applyNumberFormat="1" applyFill="1" applyBorder="1"/>
    <xf numFmtId="10" fontId="0" fillId="4" borderId="0" xfId="0" applyNumberFormat="1" applyFill="1"/>
    <xf numFmtId="10" fontId="0" fillId="5" borderId="2" xfId="0" applyNumberFormat="1" applyFill="1" applyBorder="1"/>
    <xf numFmtId="10" fontId="0" fillId="0" borderId="0" xfId="0" applyNumberFormat="1"/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4" fontId="0" fillId="0" borderId="39" xfId="0" applyNumberFormat="1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1" fontId="0" fillId="0" borderId="39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40" xfId="0" applyBorder="1" applyAlignment="1">
      <alignment horizontal="center" vertical="center"/>
    </xf>
    <xf numFmtId="164" fontId="0" fillId="0" borderId="41" xfId="0" applyNumberFormat="1" applyBorder="1" applyAlignment="1">
      <alignment horizontal="center" vertical="center"/>
    </xf>
    <xf numFmtId="164" fontId="0" fillId="0" borderId="45" xfId="0" applyNumberFormat="1" applyBorder="1" applyAlignment="1">
      <alignment horizontal="center" vertical="center"/>
    </xf>
    <xf numFmtId="1" fontId="0" fillId="0" borderId="42" xfId="0" applyNumberFormat="1" applyBorder="1" applyAlignment="1">
      <alignment horizontal="center" vertical="center"/>
    </xf>
    <xf numFmtId="1" fontId="0" fillId="0" borderId="45" xfId="0" applyNumberFormat="1" applyBorder="1" applyAlignment="1">
      <alignment horizontal="center" vertical="center"/>
    </xf>
    <xf numFmtId="164" fontId="0" fillId="0" borderId="44" xfId="0" applyNumberFormat="1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164" fontId="0" fillId="0" borderId="51" xfId="0" applyNumberFormat="1" applyBorder="1" applyAlignment="1">
      <alignment horizontal="center" vertical="center"/>
    </xf>
    <xf numFmtId="1" fontId="0" fillId="0" borderId="48" xfId="0" applyNumberFormat="1" applyBorder="1" applyAlignment="1">
      <alignment horizontal="center" vertical="center"/>
    </xf>
    <xf numFmtId="1" fontId="0" fillId="0" borderId="51" xfId="0" applyNumberFormat="1" applyBorder="1" applyAlignment="1">
      <alignment horizontal="center" vertical="center"/>
    </xf>
    <xf numFmtId="164" fontId="0" fillId="0" borderId="50" xfId="0" applyNumberFormat="1" applyBorder="1" applyAlignment="1">
      <alignment horizontal="center" vertical="center"/>
    </xf>
    <xf numFmtId="164" fontId="0" fillId="0" borderId="47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164" fontId="0" fillId="0" borderId="36" xfId="0" applyNumberFormat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164" fontId="0" fillId="0" borderId="43" xfId="0" applyNumberFormat="1" applyBorder="1" applyAlignment="1">
      <alignment horizontal="center" vertical="center"/>
    </xf>
    <xf numFmtId="164" fontId="0" fillId="0" borderId="48" xfId="0" applyNumberFormat="1" applyBorder="1" applyAlignment="1">
      <alignment horizontal="center" vertical="center"/>
    </xf>
    <xf numFmtId="164" fontId="0" fillId="0" borderId="49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33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164" fontId="1" fillId="0" borderId="23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1" fillId="0" borderId="2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/>
    <xf numFmtId="0" fontId="0" fillId="4" borderId="1" xfId="0" applyFill="1" applyBorder="1"/>
    <xf numFmtId="0" fontId="0" fillId="4" borderId="0" xfId="0" applyFill="1"/>
    <xf numFmtId="0" fontId="0" fillId="5" borderId="2" xfId="0" applyFill="1" applyBorder="1"/>
    <xf numFmtId="165" fontId="0" fillId="3" borderId="2" xfId="0" applyNumberFormat="1" applyFill="1" applyBorder="1"/>
    <xf numFmtId="165" fontId="0" fillId="3" borderId="0" xfId="0" applyNumberFormat="1" applyFill="1"/>
    <xf numFmtId="10" fontId="0" fillId="5" borderId="0" xfId="0" applyNumberFormat="1" applyFill="1"/>
    <xf numFmtId="165" fontId="0" fillId="7" borderId="2" xfId="0" applyNumberFormat="1" applyFill="1" applyBorder="1"/>
    <xf numFmtId="165" fontId="0" fillId="7" borderId="0" xfId="0" applyNumberFormat="1" applyFill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0" fillId="4" borderId="1" xfId="0" applyNumberFormat="1" applyFill="1" applyBorder="1"/>
    <xf numFmtId="11" fontId="0" fillId="4" borderId="0" xfId="0" applyNumberFormat="1" applyFill="1"/>
    <xf numFmtId="11" fontId="0" fillId="0" borderId="0" xfId="0" applyNumberFormat="1"/>
    <xf numFmtId="0" fontId="0" fillId="5" borderId="0" xfId="0" applyFill="1"/>
    <xf numFmtId="0" fontId="0" fillId="7" borderId="0" xfId="0" applyFill="1"/>
    <xf numFmtId="0" fontId="0" fillId="0" borderId="0" xfId="0" applyAlignment="1">
      <alignment horizontal="center" wrapText="1"/>
    </xf>
    <xf numFmtId="11" fontId="0" fillId="3" borderId="0" xfId="0" applyNumberFormat="1" applyFill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3" borderId="1" xfId="0" applyFill="1" applyBorder="1"/>
    <xf numFmtId="0" fontId="0" fillId="3" borderId="0" xfId="0" applyFill="1"/>
    <xf numFmtId="0" fontId="0" fillId="3" borderId="2" xfId="0" applyFill="1" applyBorder="1"/>
    <xf numFmtId="10" fontId="0" fillId="0" borderId="0" xfId="0" applyNumberFormat="1" applyAlignment="1">
      <alignment horizontal="center" vertical="center"/>
    </xf>
    <xf numFmtId="10" fontId="0" fillId="3" borderId="1" xfId="0" applyNumberFormat="1" applyFill="1" applyBorder="1" applyAlignment="1">
      <alignment horizontal="center" vertical="center"/>
    </xf>
    <xf numFmtId="10" fontId="0" fillId="3" borderId="0" xfId="0" applyNumberFormat="1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0" fontId="0" fillId="0" borderId="1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2" xfId="0" applyNumberForma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0" fontId="0" fillId="5" borderId="0" xfId="0" applyNumberFormat="1" applyFill="1" applyAlignment="1">
      <alignment horizontal="center"/>
    </xf>
    <xf numFmtId="10" fontId="0" fillId="5" borderId="2" xfId="0" applyNumberFormat="1" applyFill="1" applyBorder="1" applyAlignment="1">
      <alignment horizontal="center"/>
    </xf>
    <xf numFmtId="10" fontId="0" fillId="3" borderId="0" xfId="0" applyNumberFormat="1" applyFill="1" applyAlignment="1">
      <alignment horizontal="center"/>
    </xf>
    <xf numFmtId="10" fontId="0" fillId="3" borderId="2" xfId="0" applyNumberForma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11" fontId="0" fillId="5" borderId="0" xfId="0" applyNumberFormat="1" applyFill="1" applyAlignment="1">
      <alignment horizontal="center" vertical="center"/>
    </xf>
    <xf numFmtId="11" fontId="0" fillId="5" borderId="2" xfId="0" applyNumberFormat="1" applyFill="1" applyBorder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11" fontId="0" fillId="3" borderId="2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0" fontId="0" fillId="0" borderId="1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45079-C257-4956-83A3-90708BA7DCAF}">
  <dimension ref="A1:Q10"/>
  <sheetViews>
    <sheetView zoomScale="95" zoomScaleNormal="95" workbookViewId="0">
      <selection activeCell="B35" sqref="B35"/>
    </sheetView>
  </sheetViews>
  <sheetFormatPr baseColWidth="10" defaultRowHeight="15" x14ac:dyDescent="0.25"/>
  <cols>
    <col min="1" max="1" width="20.5703125" customWidth="1"/>
    <col min="2" max="17" width="11.42578125" style="9"/>
  </cols>
  <sheetData>
    <row r="1" spans="1:17" ht="66.599999999999994" customHeight="1" x14ac:dyDescent="0.25">
      <c r="A1" s="11" t="s">
        <v>9</v>
      </c>
      <c r="B1" s="101" t="s">
        <v>0</v>
      </c>
      <c r="C1" s="102"/>
      <c r="D1" s="102"/>
      <c r="E1" s="103"/>
      <c r="F1" s="101" t="s">
        <v>1</v>
      </c>
      <c r="G1" s="102"/>
      <c r="H1" s="102"/>
      <c r="I1" s="103"/>
      <c r="J1" s="102" t="s">
        <v>2</v>
      </c>
      <c r="K1" s="102"/>
      <c r="L1" s="102"/>
      <c r="M1" s="103"/>
      <c r="N1" s="101" t="s">
        <v>3</v>
      </c>
      <c r="O1" s="102"/>
      <c r="P1" s="102"/>
      <c r="Q1" s="103"/>
    </row>
    <row r="2" spans="1:17" x14ac:dyDescent="0.25">
      <c r="A2" s="2" t="s">
        <v>4</v>
      </c>
      <c r="B2" s="3" t="s">
        <v>5</v>
      </c>
      <c r="C2" s="4" t="s">
        <v>6</v>
      </c>
      <c r="D2" s="4" t="s">
        <v>7</v>
      </c>
      <c r="E2" s="5" t="s">
        <v>8</v>
      </c>
      <c r="F2" s="3" t="s">
        <v>5</v>
      </c>
      <c r="G2" s="4" t="s">
        <v>6</v>
      </c>
      <c r="H2" s="4" t="s">
        <v>7</v>
      </c>
      <c r="I2" s="5" t="s">
        <v>8</v>
      </c>
      <c r="J2" s="3" t="s">
        <v>5</v>
      </c>
      <c r="K2" s="4" t="s">
        <v>6</v>
      </c>
      <c r="L2" s="4" t="s">
        <v>7</v>
      </c>
      <c r="M2" s="5" t="s">
        <v>8</v>
      </c>
      <c r="N2" s="3" t="s">
        <v>5</v>
      </c>
      <c r="O2" s="4" t="s">
        <v>6</v>
      </c>
      <c r="P2" s="4" t="s">
        <v>7</v>
      </c>
      <c r="Q2" s="5" t="s">
        <v>8</v>
      </c>
    </row>
    <row r="3" spans="1:17" x14ac:dyDescent="0.25">
      <c r="A3" s="2">
        <v>1</v>
      </c>
      <c r="B3" s="6">
        <v>9.7999999999999997E-3</v>
      </c>
      <c r="C3" s="7">
        <v>2.63E-2</v>
      </c>
      <c r="D3" s="7">
        <v>1.14E-2</v>
      </c>
      <c r="E3" s="8">
        <f>AVERAGE(B3:D3)</f>
        <v>1.5833333333333335E-2</v>
      </c>
      <c r="F3" s="6">
        <v>5.1999999999999998E-3</v>
      </c>
      <c r="G3" s="7">
        <v>3.5900000000000001E-2</v>
      </c>
      <c r="H3" s="7">
        <v>5.1700000000000003E-2</v>
      </c>
      <c r="I3" s="8">
        <f>AVERAGE(F3:H3)</f>
        <v>3.093333333333333E-2</v>
      </c>
      <c r="J3" s="6">
        <v>3.3999999999999998E-3</v>
      </c>
      <c r="K3" s="7">
        <v>7.6E-3</v>
      </c>
      <c r="L3" s="7">
        <v>1.06E-2</v>
      </c>
      <c r="M3" s="8">
        <f>AVERAGE(J3:L3)</f>
        <v>7.2000000000000007E-3</v>
      </c>
      <c r="N3" s="6">
        <v>3.3999999999999998E-3</v>
      </c>
      <c r="O3" s="7">
        <v>1.5299999999999999E-2</v>
      </c>
      <c r="P3" s="7">
        <v>2.1899999999999999E-2</v>
      </c>
      <c r="Q3" s="8">
        <f>AVERAGE(N3:P3)</f>
        <v>1.3533333333333333E-2</v>
      </c>
    </row>
    <row r="4" spans="1:17" x14ac:dyDescent="0.25">
      <c r="A4" s="2">
        <v>2</v>
      </c>
      <c r="B4" s="6">
        <v>0.1303</v>
      </c>
      <c r="C4" s="7">
        <v>0.25009999999999999</v>
      </c>
      <c r="D4" s="7">
        <v>9.69E-2</v>
      </c>
      <c r="E4" s="8">
        <f t="shared" ref="E4:E10" si="0">AVERAGE(B4:D4)</f>
        <v>0.15909999999999999</v>
      </c>
      <c r="F4" s="6">
        <v>9.9400000000000002E-2</v>
      </c>
      <c r="G4" s="7">
        <v>0.37959999999999999</v>
      </c>
      <c r="H4" s="7">
        <v>0.43919999999999998</v>
      </c>
      <c r="I4" s="8">
        <f t="shared" ref="I4:I10" si="1">AVERAGE(F4:H4)</f>
        <v>0.30606666666666665</v>
      </c>
      <c r="J4" s="6">
        <v>5.1900000000000002E-2</v>
      </c>
      <c r="K4" s="7">
        <v>0.27060000000000001</v>
      </c>
      <c r="L4" s="7">
        <v>0.22650000000000001</v>
      </c>
      <c r="M4" s="8">
        <f t="shared" ref="M4:M10" si="2">AVERAGE(J4:L4)</f>
        <v>0.18300000000000002</v>
      </c>
      <c r="N4" s="6">
        <v>0.1061</v>
      </c>
      <c r="O4" s="7">
        <v>0.37769999999999998</v>
      </c>
      <c r="P4" s="7">
        <v>0.41189999999999999</v>
      </c>
      <c r="Q4" s="8">
        <f t="shared" ref="Q4:Q10" si="3">AVERAGE(N4:P4)</f>
        <v>0.29856666666666665</v>
      </c>
    </row>
    <row r="5" spans="1:17" x14ac:dyDescent="0.25">
      <c r="A5" s="2">
        <v>3</v>
      </c>
      <c r="B5" s="6">
        <v>0.2767</v>
      </c>
      <c r="C5" s="7">
        <v>0.29820000000000002</v>
      </c>
      <c r="D5" s="7">
        <v>0.25779999999999997</v>
      </c>
      <c r="E5" s="8">
        <f t="shared" si="0"/>
        <v>0.27756666666666668</v>
      </c>
      <c r="F5" s="6">
        <v>0.42830000000000001</v>
      </c>
      <c r="G5" s="7">
        <v>0.46779999999999999</v>
      </c>
      <c r="H5" s="7">
        <v>0.40550000000000003</v>
      </c>
      <c r="I5" s="8">
        <f t="shared" si="1"/>
        <v>0.43386666666666668</v>
      </c>
      <c r="J5" s="6">
        <v>0.46310000000000001</v>
      </c>
      <c r="K5" s="7">
        <v>0.55479999999999996</v>
      </c>
      <c r="L5" s="7">
        <v>0.43130000000000002</v>
      </c>
      <c r="M5" s="8">
        <f t="shared" si="2"/>
        <v>0.4830666666666667</v>
      </c>
      <c r="N5" s="6">
        <v>0.56320000000000003</v>
      </c>
      <c r="O5" s="7">
        <v>0.57699999999999996</v>
      </c>
      <c r="P5" s="7">
        <v>0.5675</v>
      </c>
      <c r="Q5" s="8">
        <f t="shared" si="3"/>
        <v>0.56923333333333337</v>
      </c>
    </row>
    <row r="6" spans="1:17" x14ac:dyDescent="0.25">
      <c r="A6" s="2">
        <v>4</v>
      </c>
      <c r="B6" s="6">
        <v>0.16239999999999999</v>
      </c>
      <c r="C6" s="7">
        <v>0.40100000000000002</v>
      </c>
      <c r="D6" s="7">
        <v>0.42449999999999999</v>
      </c>
      <c r="E6" s="8">
        <f t="shared" si="0"/>
        <v>0.32929999999999998</v>
      </c>
      <c r="F6" s="6">
        <v>0.34539999999999998</v>
      </c>
      <c r="G6" s="7">
        <v>0.47899999999999998</v>
      </c>
      <c r="H6" s="7">
        <v>0.41299999999999998</v>
      </c>
      <c r="I6" s="8">
        <f t="shared" si="1"/>
        <v>0.4124666666666667</v>
      </c>
      <c r="J6" s="6">
        <v>0.42549999999999999</v>
      </c>
      <c r="K6" s="7">
        <v>0.61460000000000004</v>
      </c>
      <c r="L6" s="7">
        <v>0.42049999999999998</v>
      </c>
      <c r="M6" s="8">
        <f t="shared" si="2"/>
        <v>0.48686666666666661</v>
      </c>
      <c r="N6" s="6">
        <v>0.51719999999999999</v>
      </c>
      <c r="O6" s="7">
        <v>0.73119999999999996</v>
      </c>
      <c r="P6" s="7">
        <v>0.67949999999999999</v>
      </c>
      <c r="Q6" s="8">
        <f t="shared" si="3"/>
        <v>0.64263333333333328</v>
      </c>
    </row>
    <row r="7" spans="1:17" x14ac:dyDescent="0.25">
      <c r="A7" s="2">
        <v>5</v>
      </c>
      <c r="B7" s="6">
        <v>0.36609999999999998</v>
      </c>
      <c r="C7" s="7">
        <v>0.34570000000000001</v>
      </c>
      <c r="D7" s="7">
        <v>0.40820000000000001</v>
      </c>
      <c r="E7" s="8">
        <f t="shared" si="0"/>
        <v>0.37333333333333335</v>
      </c>
      <c r="F7" s="6">
        <v>0.46679999999999999</v>
      </c>
      <c r="G7" s="7">
        <v>0.50749999999999995</v>
      </c>
      <c r="H7" s="7">
        <v>0.37180000000000002</v>
      </c>
      <c r="I7" s="8">
        <f t="shared" si="1"/>
        <v>0.44869999999999993</v>
      </c>
      <c r="J7" s="6">
        <v>0.64080000000000004</v>
      </c>
      <c r="K7" s="7">
        <v>0.45369999999999999</v>
      </c>
      <c r="L7" s="7">
        <v>0.37769999999999998</v>
      </c>
      <c r="M7" s="8">
        <f t="shared" si="2"/>
        <v>0.4907333333333333</v>
      </c>
      <c r="N7" s="6">
        <v>0.70009999999999994</v>
      </c>
      <c r="O7" s="7">
        <v>0.73619999999999997</v>
      </c>
      <c r="P7" s="7">
        <v>0.64349999999999996</v>
      </c>
      <c r="Q7" s="8">
        <f t="shared" si="3"/>
        <v>0.69326666666666659</v>
      </c>
    </row>
    <row r="8" spans="1:17" x14ac:dyDescent="0.25">
      <c r="A8" s="2">
        <v>6</v>
      </c>
      <c r="B8" s="6">
        <v>0.2276</v>
      </c>
      <c r="C8" s="7">
        <v>0.41399999999999998</v>
      </c>
      <c r="D8" s="7">
        <v>0.49399999999999999</v>
      </c>
      <c r="E8" s="8">
        <f t="shared" si="0"/>
        <v>0.37853333333333333</v>
      </c>
      <c r="F8" s="6">
        <v>0.30049999999999999</v>
      </c>
      <c r="G8" s="7">
        <v>0.62039999999999995</v>
      </c>
      <c r="H8" s="7">
        <v>0.42980000000000002</v>
      </c>
      <c r="I8" s="8">
        <f t="shared" si="1"/>
        <v>0.45023333333333332</v>
      </c>
      <c r="J8" s="6">
        <v>0.68169999999999997</v>
      </c>
      <c r="K8" s="7">
        <v>0.71040000000000003</v>
      </c>
      <c r="L8" s="7">
        <v>0.57110000000000005</v>
      </c>
      <c r="M8" s="8">
        <f t="shared" si="2"/>
        <v>0.65439999999999998</v>
      </c>
      <c r="N8" s="6">
        <v>0.54559999999999997</v>
      </c>
      <c r="O8" s="7">
        <v>0.7671</v>
      </c>
      <c r="P8" s="7">
        <v>0.7</v>
      </c>
      <c r="Q8" s="8">
        <f t="shared" si="3"/>
        <v>0.67089999999999994</v>
      </c>
    </row>
    <row r="9" spans="1:17" x14ac:dyDescent="0.25">
      <c r="A9" s="2">
        <v>7</v>
      </c>
      <c r="B9" s="6">
        <v>0.1517</v>
      </c>
      <c r="C9" s="7">
        <v>0.29160000000000003</v>
      </c>
      <c r="D9" s="7">
        <v>0.3911</v>
      </c>
      <c r="E9" s="8">
        <f t="shared" si="0"/>
        <v>0.27813333333333334</v>
      </c>
      <c r="F9" s="6">
        <v>0.1986</v>
      </c>
      <c r="G9" s="7">
        <v>0.45669999999999999</v>
      </c>
      <c r="H9" s="7">
        <v>0.36809999999999998</v>
      </c>
      <c r="I9" s="8">
        <f t="shared" si="1"/>
        <v>0.34113333333333334</v>
      </c>
      <c r="J9" s="6">
        <v>0.65900000000000003</v>
      </c>
      <c r="K9" s="7">
        <v>0.47339999999999999</v>
      </c>
      <c r="L9" s="7">
        <v>0.36730000000000002</v>
      </c>
      <c r="M9" s="8">
        <f t="shared" si="2"/>
        <v>0.49990000000000001</v>
      </c>
      <c r="N9" s="6">
        <v>0.49709999999999999</v>
      </c>
      <c r="O9" s="7">
        <v>0.78080000000000005</v>
      </c>
      <c r="P9" s="7">
        <v>0.7077</v>
      </c>
      <c r="Q9" s="8">
        <f t="shared" si="3"/>
        <v>0.66186666666666671</v>
      </c>
    </row>
    <row r="10" spans="1:17" x14ac:dyDescent="0.25">
      <c r="A10" s="2">
        <v>8</v>
      </c>
      <c r="B10" s="6">
        <v>0.15509999999999999</v>
      </c>
      <c r="C10" s="7">
        <v>0.37519999999999998</v>
      </c>
      <c r="D10" s="7">
        <v>0.34610000000000002</v>
      </c>
      <c r="E10" s="8">
        <f t="shared" si="0"/>
        <v>0.29213333333333336</v>
      </c>
      <c r="F10" s="6">
        <v>0.1447</v>
      </c>
      <c r="G10" s="7">
        <v>0.40189999999999998</v>
      </c>
      <c r="H10" s="7">
        <v>0.4904</v>
      </c>
      <c r="I10" s="8">
        <f t="shared" si="1"/>
        <v>0.34566666666666662</v>
      </c>
      <c r="J10" s="6">
        <v>0.72899999999999998</v>
      </c>
      <c r="K10" s="7">
        <v>0.66620000000000001</v>
      </c>
      <c r="L10" s="7">
        <v>0.78790000000000004</v>
      </c>
      <c r="M10" s="8">
        <f t="shared" si="2"/>
        <v>0.72770000000000001</v>
      </c>
      <c r="N10" s="6">
        <v>0.42249999999999999</v>
      </c>
      <c r="O10" s="7">
        <v>0.66120000000000001</v>
      </c>
      <c r="P10" s="7">
        <v>0.75900000000000001</v>
      </c>
      <c r="Q10" s="8">
        <f t="shared" si="3"/>
        <v>0.6142333333333333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31285-692B-42C0-876F-D3FCDEF31DE2}">
  <dimension ref="A1:X19"/>
  <sheetViews>
    <sheetView zoomScale="90" zoomScaleNormal="90" workbookViewId="0">
      <selection activeCell="F17" sqref="F17:F18"/>
    </sheetView>
  </sheetViews>
  <sheetFormatPr baseColWidth="10" defaultRowHeight="15" x14ac:dyDescent="0.25"/>
  <cols>
    <col min="1" max="1" width="26.140625" customWidth="1"/>
    <col min="2" max="2" width="19.42578125" customWidth="1"/>
    <col min="3" max="3" width="13.85546875" bestFit="1" customWidth="1"/>
    <col min="4" max="5" width="13.85546875" style="9" bestFit="1" customWidth="1"/>
    <col min="6" max="7" width="11.42578125" style="9"/>
    <col min="8" max="9" width="10.7109375" style="9" bestFit="1" customWidth="1"/>
    <col min="10" max="10" width="11.28515625" style="9" bestFit="1" customWidth="1"/>
    <col min="11" max="12" width="11.42578125" style="9"/>
    <col min="13" max="14" width="10.7109375" style="9" bestFit="1" customWidth="1"/>
    <col min="15" max="15" width="11.28515625" style="9" bestFit="1" customWidth="1"/>
    <col min="16" max="17" width="11.42578125" style="9"/>
    <col min="18" max="19" width="10.7109375" style="9" bestFit="1" customWidth="1"/>
    <col min="20" max="20" width="11.28515625" style="9" bestFit="1" customWidth="1"/>
    <col min="21" max="21" width="11.42578125" style="9"/>
    <col min="22" max="22" width="11.7109375" style="9" bestFit="1" customWidth="1"/>
  </cols>
  <sheetData>
    <row r="1" spans="1:24" ht="51" customHeight="1" x14ac:dyDescent="0.25">
      <c r="A1" s="10" t="s">
        <v>83</v>
      </c>
      <c r="B1" s="78"/>
      <c r="C1" s="9"/>
      <c r="W1" s="9"/>
      <c r="X1" s="9"/>
    </row>
    <row r="2" spans="1:24" ht="66.599999999999994" customHeight="1" x14ac:dyDescent="0.25">
      <c r="B2" s="79"/>
      <c r="C2" s="101" t="s">
        <v>21</v>
      </c>
      <c r="D2" s="102"/>
      <c r="E2" s="102"/>
      <c r="F2" s="102"/>
      <c r="G2" s="103"/>
      <c r="H2" s="102" t="s">
        <v>22</v>
      </c>
      <c r="I2" s="102"/>
      <c r="J2" s="102"/>
      <c r="K2" s="102"/>
      <c r="L2" s="103"/>
      <c r="M2" s="101" t="s">
        <v>23</v>
      </c>
      <c r="N2" s="102"/>
      <c r="O2" s="102"/>
      <c r="P2" s="102"/>
      <c r="Q2" s="102"/>
      <c r="R2" s="101" t="s">
        <v>24</v>
      </c>
      <c r="S2" s="102"/>
      <c r="T2" s="102"/>
      <c r="U2" s="102"/>
      <c r="V2" s="103"/>
      <c r="W2" s="9"/>
      <c r="X2" s="9"/>
    </row>
    <row r="3" spans="1:24" x14ac:dyDescent="0.25">
      <c r="A3" s="122" t="s">
        <v>40</v>
      </c>
      <c r="B3" s="2" t="s">
        <v>38</v>
      </c>
      <c r="C3" s="87" t="s">
        <v>5</v>
      </c>
      <c r="D3" s="86" t="s">
        <v>6</v>
      </c>
      <c r="E3" s="86" t="s">
        <v>7</v>
      </c>
      <c r="F3" s="125" t="s">
        <v>8</v>
      </c>
      <c r="G3" s="126"/>
      <c r="H3" s="87" t="s">
        <v>5</v>
      </c>
      <c r="I3" s="86" t="s">
        <v>6</v>
      </c>
      <c r="J3" s="86" t="s">
        <v>7</v>
      </c>
      <c r="K3" s="125" t="s">
        <v>8</v>
      </c>
      <c r="L3" s="126"/>
      <c r="M3" s="87" t="s">
        <v>5</v>
      </c>
      <c r="N3" s="86" t="s">
        <v>6</v>
      </c>
      <c r="O3" s="86" t="s">
        <v>7</v>
      </c>
      <c r="P3" s="125" t="s">
        <v>8</v>
      </c>
      <c r="Q3" s="126"/>
      <c r="R3" s="87" t="s">
        <v>5</v>
      </c>
      <c r="S3" s="86" t="s">
        <v>6</v>
      </c>
      <c r="T3" s="86" t="s">
        <v>7</v>
      </c>
      <c r="U3" s="125" t="s">
        <v>8</v>
      </c>
      <c r="V3" s="126"/>
    </row>
    <row r="4" spans="1:24" x14ac:dyDescent="0.25">
      <c r="A4" s="122"/>
      <c r="B4" s="2">
        <v>0</v>
      </c>
      <c r="C4" s="80">
        <v>681</v>
      </c>
      <c r="D4" s="81">
        <v>1470</v>
      </c>
      <c r="E4" s="81">
        <v>316</v>
      </c>
      <c r="F4" s="123">
        <f>AVERAGE(C4:E4)</f>
        <v>822.33333333333337</v>
      </c>
      <c r="G4" s="124"/>
      <c r="H4" s="80">
        <v>1470</v>
      </c>
      <c r="I4" s="81">
        <v>3160</v>
      </c>
      <c r="J4" s="81">
        <v>4640</v>
      </c>
      <c r="K4" s="123">
        <f>AVERAGE(H4:J4)</f>
        <v>3090</v>
      </c>
      <c r="L4" s="124"/>
      <c r="M4" s="80">
        <v>4640</v>
      </c>
      <c r="N4" s="81">
        <v>3160</v>
      </c>
      <c r="O4" s="81">
        <v>10000</v>
      </c>
      <c r="P4" s="123">
        <f>AVERAGE(M4:O4)</f>
        <v>5933.333333333333</v>
      </c>
      <c r="Q4" s="124"/>
      <c r="R4" s="80">
        <v>10000</v>
      </c>
      <c r="S4" s="81">
        <v>21500</v>
      </c>
      <c r="T4" s="81">
        <v>21500</v>
      </c>
      <c r="U4" s="123">
        <f t="shared" ref="U4:U6" si="0">AVERAGE(R4:T4)</f>
        <v>17666.666666666668</v>
      </c>
      <c r="V4" s="124"/>
    </row>
    <row r="5" spans="1:24" x14ac:dyDescent="0.25">
      <c r="A5" s="122"/>
      <c r="B5" s="2">
        <v>10</v>
      </c>
      <c r="C5" s="80">
        <v>4.6399999999999997</v>
      </c>
      <c r="D5" s="81">
        <v>3.16</v>
      </c>
      <c r="E5" s="81">
        <v>3.16</v>
      </c>
      <c r="F5" s="123">
        <f>AVERAGE(C5:E5)</f>
        <v>3.6533333333333338</v>
      </c>
      <c r="G5" s="124"/>
      <c r="H5" s="80">
        <v>316</v>
      </c>
      <c r="I5" s="81">
        <v>3.16</v>
      </c>
      <c r="J5" s="81">
        <v>3.16</v>
      </c>
      <c r="K5" s="123">
        <f>AVERAGE(H5:J5)</f>
        <v>107.44000000000001</v>
      </c>
      <c r="L5" s="124"/>
      <c r="M5" s="80">
        <v>6810</v>
      </c>
      <c r="N5" s="81">
        <v>68.099999999999994</v>
      </c>
      <c r="O5" s="81">
        <v>2150</v>
      </c>
      <c r="P5" s="123">
        <f>AVERAGE(M5:O5)</f>
        <v>3009.3666666666668</v>
      </c>
      <c r="Q5" s="124"/>
      <c r="R5" s="80">
        <v>4640</v>
      </c>
      <c r="S5" s="81">
        <v>681</v>
      </c>
      <c r="T5" s="81">
        <v>1470</v>
      </c>
      <c r="U5" s="123">
        <f t="shared" si="0"/>
        <v>2263.6666666666665</v>
      </c>
      <c r="V5" s="124"/>
    </row>
    <row r="6" spans="1:24" x14ac:dyDescent="0.25">
      <c r="A6" s="122"/>
      <c r="B6" s="2">
        <v>100</v>
      </c>
      <c r="C6" s="80">
        <v>4.6399999999999997</v>
      </c>
      <c r="D6" s="81">
        <v>3.16</v>
      </c>
      <c r="E6" s="81">
        <v>3.16</v>
      </c>
      <c r="F6" s="123">
        <f>AVERAGE(C6:E6)</f>
        <v>3.6533333333333338</v>
      </c>
      <c r="G6" s="124"/>
      <c r="H6" s="80">
        <v>3.16</v>
      </c>
      <c r="I6" s="81">
        <v>3.16</v>
      </c>
      <c r="J6" s="81">
        <v>3.16</v>
      </c>
      <c r="K6" s="123">
        <f>AVERAGE(H6:J6)</f>
        <v>3.16</v>
      </c>
      <c r="L6" s="124"/>
      <c r="M6" s="80">
        <v>316</v>
      </c>
      <c r="N6" s="81">
        <v>31.6</v>
      </c>
      <c r="O6" s="81">
        <v>1470</v>
      </c>
      <c r="P6" s="123">
        <f>AVERAGE(M6:O6)</f>
        <v>605.86666666666667</v>
      </c>
      <c r="Q6" s="124"/>
      <c r="R6" s="80">
        <v>2150</v>
      </c>
      <c r="S6" s="81">
        <v>100</v>
      </c>
      <c r="T6" s="81">
        <v>100</v>
      </c>
      <c r="U6" s="123">
        <f t="shared" si="0"/>
        <v>783.33333333333337</v>
      </c>
      <c r="V6" s="124"/>
    </row>
    <row r="7" spans="1:24" x14ac:dyDescent="0.25">
      <c r="J7" s="82"/>
      <c r="N7" s="82"/>
      <c r="O7" s="82"/>
      <c r="P7" s="82"/>
      <c r="Q7" s="82"/>
    </row>
    <row r="8" spans="1:24" x14ac:dyDescent="0.25">
      <c r="I8" s="82"/>
      <c r="J8" s="82"/>
      <c r="K8" s="82"/>
      <c r="L8" s="82"/>
      <c r="P8" s="82"/>
      <c r="Q8" s="82"/>
    </row>
    <row r="9" spans="1:24" ht="66.599999999999994" customHeight="1" x14ac:dyDescent="0.25">
      <c r="B9" s="79"/>
      <c r="C9" s="101" t="s">
        <v>21</v>
      </c>
      <c r="D9" s="102"/>
      <c r="E9" s="102"/>
      <c r="F9" s="102"/>
      <c r="G9" s="103"/>
      <c r="H9" s="102" t="s">
        <v>22</v>
      </c>
      <c r="I9" s="102"/>
      <c r="J9" s="102"/>
      <c r="K9" s="102"/>
      <c r="L9" s="103"/>
      <c r="M9" s="101" t="s">
        <v>23</v>
      </c>
      <c r="N9" s="102"/>
      <c r="O9" s="102"/>
      <c r="P9" s="102"/>
      <c r="Q9" s="102"/>
      <c r="R9" s="101" t="s">
        <v>24</v>
      </c>
      <c r="S9" s="102"/>
      <c r="T9" s="102"/>
      <c r="U9" s="102"/>
      <c r="V9" s="103"/>
      <c r="W9" s="9"/>
      <c r="X9" s="9"/>
    </row>
    <row r="10" spans="1:24" x14ac:dyDescent="0.25">
      <c r="A10" s="122" t="s">
        <v>42</v>
      </c>
      <c r="B10" s="2" t="s">
        <v>38</v>
      </c>
      <c r="C10" s="3" t="s">
        <v>5</v>
      </c>
      <c r="D10" s="4" t="s">
        <v>6</v>
      </c>
      <c r="E10" s="4" t="s">
        <v>7</v>
      </c>
      <c r="F10" s="4" t="s">
        <v>8</v>
      </c>
      <c r="G10" s="74" t="s">
        <v>39</v>
      </c>
      <c r="H10" s="3" t="s">
        <v>5</v>
      </c>
      <c r="I10" s="4" t="s">
        <v>6</v>
      </c>
      <c r="J10" s="4" t="s">
        <v>7</v>
      </c>
      <c r="K10" s="4" t="s">
        <v>8</v>
      </c>
      <c r="L10" s="74" t="s">
        <v>39</v>
      </c>
      <c r="M10" s="3" t="s">
        <v>5</v>
      </c>
      <c r="N10" s="4" t="s">
        <v>6</v>
      </c>
      <c r="O10" s="4" t="s">
        <v>7</v>
      </c>
      <c r="P10" s="4" t="s">
        <v>8</v>
      </c>
      <c r="Q10" s="74" t="s">
        <v>39</v>
      </c>
      <c r="R10" s="3" t="s">
        <v>5</v>
      </c>
      <c r="S10" s="4" t="s">
        <v>6</v>
      </c>
      <c r="T10" s="4" t="s">
        <v>7</v>
      </c>
      <c r="U10" s="4" t="s">
        <v>8</v>
      </c>
      <c r="V10" s="74" t="s">
        <v>39</v>
      </c>
    </row>
    <row r="11" spans="1:24" x14ac:dyDescent="0.25">
      <c r="A11" s="122"/>
      <c r="B11" s="2">
        <v>0</v>
      </c>
      <c r="C11" s="70">
        <f t="shared" ref="C11:E13" si="1">C$4/C4</f>
        <v>1</v>
      </c>
      <c r="D11" s="71">
        <f t="shared" si="1"/>
        <v>1</v>
      </c>
      <c r="E11" s="71">
        <f t="shared" si="1"/>
        <v>1</v>
      </c>
      <c r="F11" s="83">
        <f>AVERAGE(C11:E11)</f>
        <v>1</v>
      </c>
      <c r="G11" s="84">
        <f>AVEDEV(C11:E11)</f>
        <v>0</v>
      </c>
      <c r="H11" s="70">
        <f t="shared" ref="H11:J13" si="2">H$4/H4</f>
        <v>1</v>
      </c>
      <c r="I11" s="71">
        <f t="shared" si="2"/>
        <v>1</v>
      </c>
      <c r="J11" s="71">
        <f t="shared" si="2"/>
        <v>1</v>
      </c>
      <c r="K11" s="83">
        <f>AVERAGE(H11:J11)</f>
        <v>1</v>
      </c>
      <c r="L11" s="84">
        <f>AVEDEV(H11:J11)</f>
        <v>0</v>
      </c>
      <c r="M11" s="70">
        <f t="shared" ref="M11:O13" si="3">M$4/M4</f>
        <v>1</v>
      </c>
      <c r="N11" s="71">
        <f t="shared" si="3"/>
        <v>1</v>
      </c>
      <c r="O11" s="71">
        <f t="shared" si="3"/>
        <v>1</v>
      </c>
      <c r="P11" s="83">
        <f>AVERAGE(M11:O11)</f>
        <v>1</v>
      </c>
      <c r="Q11" s="84">
        <f>AVEDEV(M11:O11)</f>
        <v>0</v>
      </c>
      <c r="R11" s="70">
        <f t="shared" ref="R11:T13" si="4">R$4/R4</f>
        <v>1</v>
      </c>
      <c r="S11" s="71">
        <f t="shared" si="4"/>
        <v>1</v>
      </c>
      <c r="T11" s="71">
        <f t="shared" si="4"/>
        <v>1</v>
      </c>
      <c r="U11" s="83">
        <f>AVERAGE(R11:T11)</f>
        <v>1</v>
      </c>
      <c r="V11" s="84">
        <f>AVEDEV(R11:T11)</f>
        <v>0</v>
      </c>
    </row>
    <row r="12" spans="1:24" x14ac:dyDescent="0.25">
      <c r="A12" s="122"/>
      <c r="B12" s="2">
        <v>10</v>
      </c>
      <c r="C12" s="70">
        <f t="shared" si="1"/>
        <v>146.76724137931035</v>
      </c>
      <c r="D12" s="71">
        <f t="shared" si="1"/>
        <v>465.18987341772151</v>
      </c>
      <c r="E12" s="71">
        <f t="shared" si="1"/>
        <v>100</v>
      </c>
      <c r="F12" s="83">
        <f t="shared" ref="F12:F13" si="5">AVERAGE(C12:E12)</f>
        <v>237.31903826567728</v>
      </c>
      <c r="G12" s="84">
        <f t="shared" ref="G12:G13" si="6">AVEDEV(C12:E12)</f>
        <v>151.9138901013628</v>
      </c>
      <c r="H12" s="70">
        <f t="shared" si="2"/>
        <v>4.6518987341772151</v>
      </c>
      <c r="I12" s="71">
        <f t="shared" si="2"/>
        <v>1000</v>
      </c>
      <c r="J12" s="71">
        <f t="shared" si="2"/>
        <v>1468.3544303797469</v>
      </c>
      <c r="K12" s="83">
        <f t="shared" ref="K12:K13" si="7">AVERAGE(H12:J12)</f>
        <v>824.33544303797464</v>
      </c>
      <c r="L12" s="84">
        <f t="shared" ref="L12:L13" si="8">AVEDEV(H12:J12)</f>
        <v>546.45569620253173</v>
      </c>
      <c r="M12" s="70">
        <f t="shared" si="3"/>
        <v>0.68135095447870775</v>
      </c>
      <c r="N12" s="71">
        <f t="shared" si="3"/>
        <v>46.402349486049928</v>
      </c>
      <c r="O12" s="71">
        <f t="shared" si="3"/>
        <v>4.6511627906976747</v>
      </c>
      <c r="P12" s="83">
        <f t="shared" ref="P12:P13" si="9">AVERAGE(M12:O12)</f>
        <v>17.24495441040877</v>
      </c>
      <c r="Q12" s="84">
        <f t="shared" ref="Q12:Q13" si="10">AVEDEV(M12:O12)</f>
        <v>19.438263383760773</v>
      </c>
      <c r="R12" s="70">
        <f t="shared" si="4"/>
        <v>2.1551724137931036</v>
      </c>
      <c r="S12" s="71">
        <f t="shared" si="4"/>
        <v>31.571218795888399</v>
      </c>
      <c r="T12" s="71">
        <f t="shared" si="4"/>
        <v>14.625850340136054</v>
      </c>
      <c r="U12" s="83">
        <f t="shared" ref="U12:U13" si="11">AVERAGE(R12:T12)</f>
        <v>16.117413849939187</v>
      </c>
      <c r="V12" s="84">
        <f t="shared" ref="V12:V13" si="12">AVEDEV(R12:T12)</f>
        <v>10.30253663063281</v>
      </c>
    </row>
    <row r="13" spans="1:24" x14ac:dyDescent="0.25">
      <c r="A13" s="122"/>
      <c r="B13" s="2">
        <v>100</v>
      </c>
      <c r="C13" s="70">
        <f t="shared" si="1"/>
        <v>146.76724137931035</v>
      </c>
      <c r="D13" s="71">
        <f t="shared" si="1"/>
        <v>465.18987341772151</v>
      </c>
      <c r="E13" s="71">
        <f t="shared" si="1"/>
        <v>100</v>
      </c>
      <c r="F13" s="83">
        <f t="shared" si="5"/>
        <v>237.31903826567728</v>
      </c>
      <c r="G13" s="84">
        <f t="shared" si="6"/>
        <v>151.9138901013628</v>
      </c>
      <c r="H13" s="70">
        <f t="shared" si="2"/>
        <v>465.18987341772151</v>
      </c>
      <c r="I13" s="71">
        <f t="shared" si="2"/>
        <v>1000</v>
      </c>
      <c r="J13" s="71">
        <f t="shared" si="2"/>
        <v>1468.3544303797469</v>
      </c>
      <c r="K13" s="83">
        <f t="shared" si="7"/>
        <v>977.84810126582272</v>
      </c>
      <c r="L13" s="84">
        <f t="shared" si="8"/>
        <v>341.77215189873419</v>
      </c>
      <c r="M13" s="70">
        <f t="shared" si="3"/>
        <v>14.683544303797468</v>
      </c>
      <c r="N13" s="71">
        <f t="shared" si="3"/>
        <v>100</v>
      </c>
      <c r="O13" s="71">
        <f t="shared" si="3"/>
        <v>6.8027210884353737</v>
      </c>
      <c r="P13" s="83">
        <f t="shared" si="9"/>
        <v>40.495421797410948</v>
      </c>
      <c r="Q13" s="84">
        <f t="shared" si="10"/>
        <v>39.669718801726027</v>
      </c>
      <c r="R13" s="70">
        <f t="shared" si="4"/>
        <v>4.6511627906976747</v>
      </c>
      <c r="S13" s="71">
        <f t="shared" si="4"/>
        <v>215</v>
      </c>
      <c r="T13" s="71">
        <f t="shared" si="4"/>
        <v>215</v>
      </c>
      <c r="U13" s="83">
        <f t="shared" si="11"/>
        <v>144.88372093023256</v>
      </c>
      <c r="V13" s="84">
        <f t="shared" si="12"/>
        <v>93.488372093023258</v>
      </c>
    </row>
    <row r="14" spans="1:24" s="9" customFormat="1" x14ac:dyDescent="0.25">
      <c r="A14"/>
      <c r="B14"/>
      <c r="C14"/>
      <c r="H14" s="82"/>
      <c r="I14" s="82"/>
      <c r="J14" s="82"/>
      <c r="N14" s="82"/>
      <c r="P14" s="82"/>
      <c r="Q14" s="82"/>
    </row>
    <row r="15" spans="1:24" s="9" customFormat="1" x14ac:dyDescent="0.25">
      <c r="A15"/>
      <c r="B15"/>
      <c r="C15"/>
      <c r="H15" s="82"/>
      <c r="I15" s="82"/>
      <c r="J15" s="82"/>
    </row>
    <row r="16" spans="1:24" x14ac:dyDescent="0.25"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</row>
    <row r="17" customFormat="1" x14ac:dyDescent="0.25"/>
    <row r="18" customFormat="1" x14ac:dyDescent="0.25"/>
    <row r="19" customFormat="1" x14ac:dyDescent="0.25"/>
  </sheetData>
  <mergeCells count="26">
    <mergeCell ref="C9:G9"/>
    <mergeCell ref="H9:L9"/>
    <mergeCell ref="M9:Q9"/>
    <mergeCell ref="R9:V9"/>
    <mergeCell ref="A10:A13"/>
    <mergeCell ref="U5:V5"/>
    <mergeCell ref="F6:G6"/>
    <mergeCell ref="K6:L6"/>
    <mergeCell ref="P6:Q6"/>
    <mergeCell ref="U6:V6"/>
    <mergeCell ref="C2:G2"/>
    <mergeCell ref="H2:L2"/>
    <mergeCell ref="M2:Q2"/>
    <mergeCell ref="R2:V2"/>
    <mergeCell ref="A3:A6"/>
    <mergeCell ref="F3:G3"/>
    <mergeCell ref="K3:L3"/>
    <mergeCell ref="P3:Q3"/>
    <mergeCell ref="U3:V3"/>
    <mergeCell ref="F4:G4"/>
    <mergeCell ref="K4:L4"/>
    <mergeCell ref="P4:Q4"/>
    <mergeCell ref="U4:V4"/>
    <mergeCell ref="F5:G5"/>
    <mergeCell ref="K5:L5"/>
    <mergeCell ref="P5:Q5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EAC0A-AA18-4CC7-8A2F-4A1588181B15}">
  <dimension ref="A1:Q34"/>
  <sheetViews>
    <sheetView zoomScale="95" zoomScaleNormal="95" workbookViewId="0">
      <selection activeCell="G23" sqref="G23"/>
    </sheetView>
  </sheetViews>
  <sheetFormatPr baseColWidth="10" defaultRowHeight="15" x14ac:dyDescent="0.25"/>
  <cols>
    <col min="1" max="1" width="28.7109375" style="2" customWidth="1"/>
  </cols>
  <sheetData>
    <row r="1" spans="1:17" ht="66.599999999999994" customHeight="1" x14ac:dyDescent="0.25">
      <c r="A1" s="10" t="s">
        <v>75</v>
      </c>
      <c r="B1" s="127" t="s">
        <v>21</v>
      </c>
      <c r="C1" s="128"/>
      <c r="D1" s="128"/>
      <c r="E1" s="129"/>
      <c r="F1" s="128" t="s">
        <v>22</v>
      </c>
      <c r="G1" s="128"/>
      <c r="H1" s="128"/>
      <c r="I1" s="128"/>
      <c r="J1" s="127" t="s">
        <v>43</v>
      </c>
      <c r="K1" s="128"/>
      <c r="L1" s="128"/>
      <c r="M1" s="129"/>
      <c r="N1" s="127" t="s">
        <v>24</v>
      </c>
      <c r="O1" s="128"/>
      <c r="P1" s="128"/>
      <c r="Q1" s="129"/>
    </row>
    <row r="2" spans="1:17" x14ac:dyDescent="0.25">
      <c r="A2" s="2" t="s">
        <v>44</v>
      </c>
      <c r="B2" s="93" t="s">
        <v>5</v>
      </c>
      <c r="C2" s="94" t="s">
        <v>6</v>
      </c>
      <c r="D2" s="94" t="s">
        <v>7</v>
      </c>
      <c r="E2" s="95" t="s">
        <v>8</v>
      </c>
      <c r="F2" s="93" t="s">
        <v>5</v>
      </c>
      <c r="G2" s="94" t="s">
        <v>6</v>
      </c>
      <c r="H2" s="94" t="s">
        <v>7</v>
      </c>
      <c r="I2" s="94" t="s">
        <v>8</v>
      </c>
      <c r="J2" s="93" t="s">
        <v>5</v>
      </c>
      <c r="K2" s="94" t="s">
        <v>6</v>
      </c>
      <c r="L2" s="94" t="s">
        <v>7</v>
      </c>
      <c r="M2" s="95" t="s">
        <v>8</v>
      </c>
      <c r="N2" s="93" t="s">
        <v>5</v>
      </c>
      <c r="O2" s="94" t="s">
        <v>6</v>
      </c>
      <c r="P2" s="94" t="s">
        <v>7</v>
      </c>
      <c r="Q2" s="95" t="s">
        <v>8</v>
      </c>
    </row>
    <row r="3" spans="1:17" x14ac:dyDescent="0.25">
      <c r="A3" s="2" t="s">
        <v>45</v>
      </c>
      <c r="B3" s="70">
        <v>101.13097989339641</v>
      </c>
      <c r="C3" s="71">
        <v>117.01303805961894</v>
      </c>
      <c r="D3" s="71">
        <v>87.037223847118113</v>
      </c>
      <c r="E3" s="72">
        <v>101.72708060004449</v>
      </c>
      <c r="F3" s="70">
        <v>128.00532986879028</v>
      </c>
      <c r="G3" s="71">
        <v>57.705455285811858</v>
      </c>
      <c r="H3" s="71">
        <v>71.585724460540433</v>
      </c>
      <c r="I3" s="72">
        <v>85.765503205047523</v>
      </c>
      <c r="J3" s="71">
        <v>131.17520922302384</v>
      </c>
      <c r="K3" s="71">
        <v>153.38915309859749</v>
      </c>
      <c r="L3" s="71">
        <v>110.13366978524104</v>
      </c>
      <c r="M3" s="72">
        <v>131.56601070228746</v>
      </c>
      <c r="N3" s="70">
        <v>124.4775106259878</v>
      </c>
      <c r="O3" s="71">
        <v>110.20777673005253</v>
      </c>
      <c r="P3" s="71">
        <v>113.17446182774285</v>
      </c>
      <c r="Q3" s="72">
        <v>115.95324972792771</v>
      </c>
    </row>
    <row r="4" spans="1:17" x14ac:dyDescent="0.25">
      <c r="A4" s="2" t="s">
        <v>46</v>
      </c>
      <c r="B4" s="70">
        <v>10.179590616013792</v>
      </c>
      <c r="C4" s="71">
        <v>26.778559821297293</v>
      </c>
      <c r="D4" s="71">
        <v>9.6712559079621769</v>
      </c>
      <c r="E4" s="72">
        <v>15.543135448424421</v>
      </c>
      <c r="F4" s="70">
        <v>15.131600197536866</v>
      </c>
      <c r="G4" s="71">
        <v>43.719702163936624</v>
      </c>
      <c r="H4" s="71">
        <v>12.865995065457358</v>
      </c>
      <c r="I4" s="72">
        <v>23.905765808976948</v>
      </c>
      <c r="J4" s="71">
        <v>189.35889553226465</v>
      </c>
      <c r="K4" s="71">
        <v>96.617802337706976</v>
      </c>
      <c r="L4" s="71">
        <v>67.364137525535057</v>
      </c>
      <c r="M4" s="72">
        <v>117.78027846516891</v>
      </c>
      <c r="N4" s="70">
        <v>62.700095600568694</v>
      </c>
      <c r="O4" s="71">
        <v>55.165298565492051</v>
      </c>
      <c r="P4" s="71">
        <v>52.416564975265622</v>
      </c>
      <c r="Q4" s="72">
        <v>56.760653047108796</v>
      </c>
    </row>
    <row r="5" spans="1:17" x14ac:dyDescent="0.25">
      <c r="A5" s="2" t="s">
        <v>47</v>
      </c>
      <c r="B5" s="70">
        <v>87.366178673775593</v>
      </c>
      <c r="C5" s="71">
        <v>115.89309167962666</v>
      </c>
      <c r="D5" s="71">
        <v>69.086072489930544</v>
      </c>
      <c r="E5" s="72">
        <v>90.781780947777591</v>
      </c>
      <c r="F5" s="70">
        <v>97.80944995953223</v>
      </c>
      <c r="G5" s="71">
        <v>83.120685059227824</v>
      </c>
      <c r="H5" s="71">
        <v>94.408897325164219</v>
      </c>
      <c r="I5" s="72">
        <v>91.779677447974748</v>
      </c>
      <c r="J5" s="71">
        <v>142.27774997292954</v>
      </c>
      <c r="K5" s="71">
        <v>115.12842831027666</v>
      </c>
      <c r="L5" s="71">
        <v>105.45765906423743</v>
      </c>
      <c r="M5" s="72">
        <v>120.95461244914787</v>
      </c>
      <c r="N5" s="70">
        <v>106.58380233523448</v>
      </c>
      <c r="O5" s="71">
        <v>89.967851929723381</v>
      </c>
      <c r="P5" s="71">
        <v>101.55545273620692</v>
      </c>
      <c r="Q5" s="72">
        <v>99.369035667054916</v>
      </c>
    </row>
    <row r="6" spans="1:17" x14ac:dyDescent="0.25">
      <c r="A6" s="2" t="s">
        <v>48</v>
      </c>
      <c r="B6" s="70">
        <v>95.193995037290108</v>
      </c>
      <c r="C6" s="71">
        <v>113.11743072817862</v>
      </c>
      <c r="D6" s="71">
        <v>73.163986121158089</v>
      </c>
      <c r="E6" s="72">
        <v>93.825137295542277</v>
      </c>
      <c r="F6" s="70">
        <v>124.54794964714478</v>
      </c>
      <c r="G6" s="71">
        <v>77.357208554653127</v>
      </c>
      <c r="H6" s="71">
        <v>71.533025850763238</v>
      </c>
      <c r="I6" s="72">
        <v>91.146061350853714</v>
      </c>
      <c r="J6" s="71">
        <v>140.29094561023666</v>
      </c>
      <c r="K6" s="71">
        <v>138.99260932386377</v>
      </c>
      <c r="L6" s="71">
        <v>105.9728330394619</v>
      </c>
      <c r="M6" s="72">
        <v>128.41879599118747</v>
      </c>
      <c r="N6" s="70">
        <v>108.1321246970322</v>
      </c>
      <c r="O6" s="71">
        <v>106.02843936013949</v>
      </c>
      <c r="P6" s="71">
        <v>95.04688361289972</v>
      </c>
      <c r="Q6" s="72">
        <v>103.06914922335714</v>
      </c>
    </row>
    <row r="7" spans="1:17" x14ac:dyDescent="0.25">
      <c r="A7" s="2" t="s">
        <v>49</v>
      </c>
      <c r="B7" s="70">
        <v>94.976759550568815</v>
      </c>
      <c r="C7" s="71">
        <v>109.05369060968822</v>
      </c>
      <c r="D7" s="71">
        <v>107.54280601888205</v>
      </c>
      <c r="E7" s="72">
        <v>103.85775205971304</v>
      </c>
      <c r="F7" s="70">
        <v>109.69316408417961</v>
      </c>
      <c r="G7" s="71">
        <v>77.864701287855752</v>
      </c>
      <c r="H7" s="71">
        <v>57.79195472862434</v>
      </c>
      <c r="I7" s="72">
        <v>81.783273366886576</v>
      </c>
      <c r="J7" s="71">
        <v>106.6935963922148</v>
      </c>
      <c r="K7" s="71">
        <v>82.605288752983967</v>
      </c>
      <c r="L7" s="71">
        <v>85.557781166979993</v>
      </c>
      <c r="M7" s="72">
        <v>91.618888770726244</v>
      </c>
      <c r="N7" s="70">
        <v>101.66678835031826</v>
      </c>
      <c r="O7" s="71">
        <v>77.504142394459606</v>
      </c>
      <c r="P7" s="71">
        <v>84.999903653049287</v>
      </c>
      <c r="Q7" s="72">
        <v>88.056944799275712</v>
      </c>
    </row>
    <row r="8" spans="1:17" x14ac:dyDescent="0.25">
      <c r="A8" s="2" t="s">
        <v>50</v>
      </c>
      <c r="B8" s="70">
        <v>45.742803727830626</v>
      </c>
      <c r="C8" s="71">
        <v>77.544365545179474</v>
      </c>
      <c r="D8" s="71">
        <v>31.046496269796091</v>
      </c>
      <c r="E8" s="72">
        <v>51.444555180935396</v>
      </c>
      <c r="F8" s="70">
        <v>60.610075354208057</v>
      </c>
      <c r="G8" s="71">
        <v>51.249315120092312</v>
      </c>
      <c r="H8" s="71">
        <v>31.958580315829732</v>
      </c>
      <c r="I8" s="72">
        <v>47.939323596710032</v>
      </c>
      <c r="J8" s="71">
        <v>174.85586573324227</v>
      </c>
      <c r="K8" s="71">
        <v>174.42304701700215</v>
      </c>
      <c r="L8" s="71">
        <v>109.10602677003334</v>
      </c>
      <c r="M8" s="72">
        <v>152.79497984009259</v>
      </c>
      <c r="N8" s="70">
        <v>117.30148631687302</v>
      </c>
      <c r="O8" s="71">
        <v>93.90243375386035</v>
      </c>
      <c r="P8" s="71">
        <v>112.99604642626839</v>
      </c>
      <c r="Q8" s="72">
        <v>108.06665549900059</v>
      </c>
    </row>
    <row r="9" spans="1:17" x14ac:dyDescent="0.25">
      <c r="A9" s="2" t="s">
        <v>51</v>
      </c>
      <c r="B9" s="70">
        <v>15.421212204515214</v>
      </c>
      <c r="C9" s="71">
        <v>55.921758231888717</v>
      </c>
      <c r="D9" s="71">
        <v>23.30322767657179</v>
      </c>
      <c r="E9" s="72">
        <v>31.548732704325243</v>
      </c>
      <c r="F9" s="70">
        <v>37.920732574665564</v>
      </c>
      <c r="G9" s="71">
        <v>32.826745640093471</v>
      </c>
      <c r="H9" s="71">
        <v>23.901359944170839</v>
      </c>
      <c r="I9" s="72">
        <v>31.549612719643292</v>
      </c>
      <c r="J9" s="71">
        <v>108.1057277890952</v>
      </c>
      <c r="K9" s="71">
        <v>133.52722719754203</v>
      </c>
      <c r="L9" s="71">
        <v>105.94956045018424</v>
      </c>
      <c r="M9" s="72">
        <v>115.86083847894049</v>
      </c>
      <c r="N9" s="70">
        <v>115.39903300223247</v>
      </c>
      <c r="O9" s="71">
        <v>89.090576816801956</v>
      </c>
      <c r="P9" s="71">
        <v>93.64829577922977</v>
      </c>
      <c r="Q9" s="72">
        <v>99.379301866088056</v>
      </c>
    </row>
    <row r="10" spans="1:17" x14ac:dyDescent="0.25">
      <c r="A10" s="2" t="s">
        <v>52</v>
      </c>
      <c r="B10" s="70">
        <v>87.671500551450933</v>
      </c>
      <c r="C10" s="71">
        <v>99.676392381184428</v>
      </c>
      <c r="D10" s="71">
        <v>77.423766220063342</v>
      </c>
      <c r="E10" s="72">
        <v>88.25721971756623</v>
      </c>
      <c r="F10" s="70">
        <v>95.625054703661363</v>
      </c>
      <c r="G10" s="71">
        <v>65.234586053584991</v>
      </c>
      <c r="H10" s="71">
        <v>62.632676153165868</v>
      </c>
      <c r="I10" s="72">
        <v>74.497438970137409</v>
      </c>
      <c r="J10" s="71">
        <v>122.19565359271054</v>
      </c>
      <c r="K10" s="71">
        <v>75.843677386131162</v>
      </c>
      <c r="L10" s="71">
        <v>106.08386096008886</v>
      </c>
      <c r="M10" s="72">
        <v>101.37439731297684</v>
      </c>
      <c r="N10" s="70">
        <v>109.42734045767648</v>
      </c>
      <c r="O10" s="71">
        <v>83.702050752651274</v>
      </c>
      <c r="P10" s="71">
        <v>97.676347986345263</v>
      </c>
      <c r="Q10" s="72">
        <v>96.93524639889101</v>
      </c>
    </row>
    <row r="11" spans="1:17" x14ac:dyDescent="0.25">
      <c r="A11" s="2" t="s">
        <v>53</v>
      </c>
      <c r="B11" s="70">
        <v>89.99113135377435</v>
      </c>
      <c r="C11" s="71">
        <v>92.038061397097209</v>
      </c>
      <c r="D11" s="71">
        <v>84.008276126886472</v>
      </c>
      <c r="E11" s="72">
        <v>88.679156292586015</v>
      </c>
      <c r="F11" s="70">
        <v>104.33331008413833</v>
      </c>
      <c r="G11" s="71">
        <v>89.995598495301834</v>
      </c>
      <c r="H11" s="71">
        <v>64.971494992509108</v>
      </c>
      <c r="I11" s="72">
        <v>86.43346785731643</v>
      </c>
      <c r="J11" s="71">
        <v>83.617508229967584</v>
      </c>
      <c r="K11" s="71">
        <v>84.74549591057756</v>
      </c>
      <c r="L11" s="71">
        <v>100.55347249392509</v>
      </c>
      <c r="M11" s="72">
        <v>89.638825544823405</v>
      </c>
      <c r="N11" s="70">
        <v>111.19518963733444</v>
      </c>
      <c r="O11" s="71">
        <v>112.261301245369</v>
      </c>
      <c r="P11" s="71">
        <v>97.832445751611331</v>
      </c>
      <c r="Q11" s="72">
        <v>107.09631221143826</v>
      </c>
    </row>
    <row r="12" spans="1:17" x14ac:dyDescent="0.25">
      <c r="A12" s="2" t="s">
        <v>54</v>
      </c>
      <c r="B12" s="70">
        <v>30.489503049886945</v>
      </c>
      <c r="C12" s="71">
        <v>76.005828006915962</v>
      </c>
      <c r="D12" s="71">
        <v>59.171306525372103</v>
      </c>
      <c r="E12" s="72">
        <v>55.222212527391669</v>
      </c>
      <c r="F12" s="70">
        <v>78.316360299395811</v>
      </c>
      <c r="G12" s="71">
        <v>90.572753466667649</v>
      </c>
      <c r="H12" s="71">
        <v>61.533017752726352</v>
      </c>
      <c r="I12" s="72">
        <v>76.807377172929947</v>
      </c>
      <c r="J12" s="71">
        <v>121.31651945732128</v>
      </c>
      <c r="K12" s="71">
        <v>91.333123953758815</v>
      </c>
      <c r="L12" s="71">
        <v>99.389978457608194</v>
      </c>
      <c r="M12" s="72">
        <v>104.01320728956277</v>
      </c>
      <c r="N12" s="70">
        <v>108.26749032079044</v>
      </c>
      <c r="O12" s="71">
        <v>96.614552783096073</v>
      </c>
      <c r="P12" s="71">
        <v>95.046622006765674</v>
      </c>
      <c r="Q12" s="72">
        <v>99.976221703550735</v>
      </c>
    </row>
    <row r="13" spans="1:17" x14ac:dyDescent="0.25">
      <c r="A13" s="2" t="s">
        <v>55</v>
      </c>
      <c r="B13" s="70">
        <v>108.6348664844553</v>
      </c>
      <c r="C13" s="71">
        <v>104.77381620685699</v>
      </c>
      <c r="D13" s="71">
        <v>73.724116909213038</v>
      </c>
      <c r="E13" s="72">
        <v>95.71093320017512</v>
      </c>
      <c r="F13" s="70">
        <v>87.398234543498504</v>
      </c>
      <c r="G13" s="71">
        <v>78.537698037907418</v>
      </c>
      <c r="H13" s="71">
        <v>62.062891635474649</v>
      </c>
      <c r="I13" s="72">
        <v>75.999608072293526</v>
      </c>
      <c r="J13" s="71">
        <v>114.43467414955725</v>
      </c>
      <c r="K13" s="71">
        <v>102.30258219912641</v>
      </c>
      <c r="L13" s="71">
        <v>101.85252935767942</v>
      </c>
      <c r="M13" s="72">
        <v>106.19659523545437</v>
      </c>
      <c r="N13" s="70">
        <v>92.408521178617491</v>
      </c>
      <c r="O13" s="71">
        <v>83.719061039025462</v>
      </c>
      <c r="P13" s="71">
        <v>110.62112401513156</v>
      </c>
      <c r="Q13" s="72">
        <v>95.582902077591498</v>
      </c>
    </row>
    <row r="14" spans="1:17" x14ac:dyDescent="0.25">
      <c r="A14" s="2" t="s">
        <v>56</v>
      </c>
      <c r="B14" s="70">
        <v>51.281772300644043</v>
      </c>
      <c r="C14" s="71">
        <v>80.302542652953548</v>
      </c>
      <c r="D14" s="71">
        <v>42.615343647348794</v>
      </c>
      <c r="E14" s="72">
        <v>58.066552866982128</v>
      </c>
      <c r="F14" s="70">
        <v>86.605179456497765</v>
      </c>
      <c r="G14" s="71">
        <v>92.741551257079806</v>
      </c>
      <c r="H14" s="71">
        <v>62.233827817321675</v>
      </c>
      <c r="I14" s="72">
        <v>80.52685284363308</v>
      </c>
      <c r="J14" s="71">
        <v>97.145829284008855</v>
      </c>
      <c r="K14" s="71">
        <v>108.90019135289954</v>
      </c>
      <c r="L14" s="71">
        <v>100.673229621793</v>
      </c>
      <c r="M14" s="72">
        <v>102.2397500862338</v>
      </c>
      <c r="N14" s="70">
        <v>99.772833226693194</v>
      </c>
      <c r="O14" s="71">
        <v>89.48208374436139</v>
      </c>
      <c r="P14" s="71">
        <v>106.77895575829727</v>
      </c>
      <c r="Q14" s="72">
        <v>98.677957576450623</v>
      </c>
    </row>
    <row r="15" spans="1:17" x14ac:dyDescent="0.25">
      <c r="A15" s="2" t="s">
        <v>57</v>
      </c>
      <c r="B15" s="70">
        <v>78.139100843073919</v>
      </c>
      <c r="C15" s="71">
        <v>103.73727093366747</v>
      </c>
      <c r="D15" s="71">
        <v>40.783068132870952</v>
      </c>
      <c r="E15" s="72">
        <v>74.219813303204106</v>
      </c>
      <c r="F15" s="70">
        <v>96.791103893560219</v>
      </c>
      <c r="G15" s="71">
        <v>96.746959937255056</v>
      </c>
      <c r="H15" s="71">
        <v>90.403397798669928</v>
      </c>
      <c r="I15" s="72">
        <v>94.647153876495068</v>
      </c>
      <c r="J15" s="71">
        <v>72.291230817427419</v>
      </c>
      <c r="K15" s="71">
        <v>68.732617221841892</v>
      </c>
      <c r="L15" s="71">
        <v>94.159047908201032</v>
      </c>
      <c r="M15" s="72">
        <v>78.394298649156781</v>
      </c>
      <c r="N15" s="70">
        <v>96.889112230105781</v>
      </c>
      <c r="O15" s="71">
        <v>78.8838568689129</v>
      </c>
      <c r="P15" s="71">
        <v>102.02504872953533</v>
      </c>
      <c r="Q15" s="72">
        <v>92.599339276184665</v>
      </c>
    </row>
    <row r="16" spans="1:17" x14ac:dyDescent="0.25">
      <c r="A16" s="2" t="s">
        <v>58</v>
      </c>
      <c r="B16" s="70">
        <v>57.548298836285518</v>
      </c>
      <c r="C16" s="71">
        <v>83.680105098993877</v>
      </c>
      <c r="D16" s="71">
        <v>43.095175845192998</v>
      </c>
      <c r="E16" s="72">
        <v>61.441193260157469</v>
      </c>
      <c r="F16" s="70">
        <v>105.83529452406052</v>
      </c>
      <c r="G16" s="71">
        <v>105.66978065304944</v>
      </c>
      <c r="H16" s="71">
        <v>60.119940693822016</v>
      </c>
      <c r="I16" s="72">
        <v>90.541671956977325</v>
      </c>
      <c r="J16" s="71">
        <v>167.4668009776089</v>
      </c>
      <c r="K16" s="71">
        <v>114.39598512527647</v>
      </c>
      <c r="L16" s="71">
        <v>55.297145555148006</v>
      </c>
      <c r="M16" s="72">
        <v>112.38664388601113</v>
      </c>
      <c r="N16" s="70">
        <v>108.02308888340441</v>
      </c>
      <c r="O16" s="71">
        <v>109.98811342420464</v>
      </c>
      <c r="P16" s="71">
        <v>101.51290815186039</v>
      </c>
      <c r="Q16" s="72">
        <v>106.50803681982313</v>
      </c>
    </row>
    <row r="17" spans="1:17" x14ac:dyDescent="0.25">
      <c r="A17" s="2" t="s">
        <v>59</v>
      </c>
      <c r="B17" s="70">
        <v>92.856122120680268</v>
      </c>
      <c r="C17" s="71">
        <v>137.7392562957296</v>
      </c>
      <c r="D17" s="71">
        <v>101.30505858989747</v>
      </c>
      <c r="E17" s="72">
        <v>110.63347900210245</v>
      </c>
      <c r="F17" s="70">
        <v>117.14222986408922</v>
      </c>
      <c r="G17" s="71">
        <v>102.89079569307663</v>
      </c>
      <c r="H17" s="71">
        <v>98.585866130599712</v>
      </c>
      <c r="I17" s="72">
        <v>106.20629722925518</v>
      </c>
      <c r="J17" s="71">
        <v>75.145170084094218</v>
      </c>
      <c r="K17" s="71">
        <v>74.544841004724844</v>
      </c>
      <c r="L17" s="71">
        <v>97.099172243957156</v>
      </c>
      <c r="M17" s="72">
        <v>82.263061110925406</v>
      </c>
      <c r="N17" s="70">
        <v>126.00442356517473</v>
      </c>
      <c r="O17" s="71">
        <v>84.83681610581371</v>
      </c>
      <c r="P17" s="71">
        <v>120.24968566672291</v>
      </c>
      <c r="Q17" s="72">
        <v>110.36364177923713</v>
      </c>
    </row>
    <row r="18" spans="1:17" x14ac:dyDescent="0.25">
      <c r="A18" s="2" t="s">
        <v>60</v>
      </c>
      <c r="B18" s="70">
        <v>80.528555685777079</v>
      </c>
      <c r="C18" s="71">
        <v>90.882708387590711</v>
      </c>
      <c r="D18" s="71">
        <v>67.693200314056625</v>
      </c>
      <c r="E18" s="72">
        <v>79.701488129141467</v>
      </c>
      <c r="F18" s="70">
        <v>94.63888586997858</v>
      </c>
      <c r="G18" s="71">
        <v>90.700158657062786</v>
      </c>
      <c r="H18" s="71">
        <v>88.969329632497661</v>
      </c>
      <c r="I18" s="72">
        <v>91.436124719846347</v>
      </c>
      <c r="J18" s="71">
        <v>86.391009648366719</v>
      </c>
      <c r="K18" s="71">
        <v>95.475015458740202</v>
      </c>
      <c r="L18" s="71">
        <v>99.200979132108984</v>
      </c>
      <c r="M18" s="72">
        <v>93.689001413071949</v>
      </c>
      <c r="N18" s="70">
        <v>117.36734373119604</v>
      </c>
      <c r="O18" s="71">
        <v>98.176861492930414</v>
      </c>
      <c r="P18" s="71">
        <v>118.02874668355363</v>
      </c>
      <c r="Q18" s="72">
        <v>111.19098396922671</v>
      </c>
    </row>
    <row r="19" spans="1:17" x14ac:dyDescent="0.25">
      <c r="A19" s="2" t="s">
        <v>61</v>
      </c>
      <c r="B19" s="70">
        <v>67.575201072880702</v>
      </c>
      <c r="C19" s="71">
        <v>82.327911358816024</v>
      </c>
      <c r="D19" s="71">
        <v>65.682916165848098</v>
      </c>
      <c r="E19" s="72">
        <v>71.862009532514946</v>
      </c>
      <c r="F19" s="70">
        <v>86.433793345342607</v>
      </c>
      <c r="G19" s="71">
        <v>41.676776588208782</v>
      </c>
      <c r="H19" s="71">
        <v>67.580103509465346</v>
      </c>
      <c r="I19" s="72">
        <v>65.230224481005578</v>
      </c>
      <c r="J19" s="71">
        <v>61.086207018383575</v>
      </c>
      <c r="K19" s="71">
        <v>62.554850134422189</v>
      </c>
      <c r="L19" s="71">
        <v>96.102495405102388</v>
      </c>
      <c r="M19" s="72">
        <v>73.247850852636049</v>
      </c>
      <c r="N19" s="70">
        <v>112.9715658810791</v>
      </c>
      <c r="O19" s="71">
        <v>69.706248908861909</v>
      </c>
      <c r="P19" s="71">
        <v>109.43343324217413</v>
      </c>
      <c r="Q19" s="72">
        <v>97.370416010705057</v>
      </c>
    </row>
    <row r="20" spans="1:17" x14ac:dyDescent="0.25">
      <c r="A20" s="2" t="s">
        <v>62</v>
      </c>
      <c r="B20" s="70">
        <v>40.423597942203834</v>
      </c>
      <c r="C20" s="71">
        <v>88.241691926584309</v>
      </c>
      <c r="D20" s="71">
        <v>58.514899205360059</v>
      </c>
      <c r="E20" s="72">
        <v>62.393396358049394</v>
      </c>
      <c r="F20" s="70">
        <v>94.135544738838348</v>
      </c>
      <c r="G20" s="71">
        <v>90.629034609911628</v>
      </c>
      <c r="H20" s="71">
        <v>62.998081398640672</v>
      </c>
      <c r="I20" s="72">
        <v>82.587553582463542</v>
      </c>
      <c r="J20" s="71">
        <v>75.390555334772458</v>
      </c>
      <c r="K20" s="71">
        <v>105.26782590437659</v>
      </c>
      <c r="L20" s="71">
        <v>92.282692017033725</v>
      </c>
      <c r="M20" s="72">
        <v>90.980357752060925</v>
      </c>
      <c r="N20" s="70">
        <v>99.026136912762183</v>
      </c>
      <c r="O20" s="71">
        <v>71.194172394065234</v>
      </c>
      <c r="P20" s="71">
        <v>87.946827808436254</v>
      </c>
      <c r="Q20" s="72">
        <v>86.055712371754552</v>
      </c>
    </row>
    <row r="21" spans="1:17" x14ac:dyDescent="0.25">
      <c r="A21" s="2" t="s">
        <v>63</v>
      </c>
      <c r="B21" s="70">
        <v>85.130204709141893</v>
      </c>
      <c r="C21" s="71">
        <v>108.10127829841036</v>
      </c>
      <c r="D21" s="71">
        <v>61.463885097003953</v>
      </c>
      <c r="E21" s="72">
        <v>84.89845603485206</v>
      </c>
      <c r="F21" s="70">
        <v>100.62296666504196</v>
      </c>
      <c r="G21" s="71">
        <v>77.626323085879548</v>
      </c>
      <c r="H21" s="71">
        <v>64.71923855436269</v>
      </c>
      <c r="I21" s="72">
        <v>80.989509435094718</v>
      </c>
      <c r="J21" s="71">
        <v>74.833749574480933</v>
      </c>
      <c r="K21" s="71">
        <v>69.919010013885426</v>
      </c>
      <c r="L21" s="71">
        <v>98.593458037752242</v>
      </c>
      <c r="M21" s="72">
        <v>81.115405875372872</v>
      </c>
      <c r="N21" s="70">
        <v>102.46629334610017</v>
      </c>
      <c r="O21" s="71">
        <v>70.280313727701682</v>
      </c>
      <c r="P21" s="71">
        <v>109.75944442381194</v>
      </c>
      <c r="Q21" s="72">
        <v>94.168683832537923</v>
      </c>
    </row>
    <row r="22" spans="1:17" x14ac:dyDescent="0.25">
      <c r="A22" s="2" t="s">
        <v>64</v>
      </c>
      <c r="B22" s="70">
        <v>83.035151373567842</v>
      </c>
      <c r="C22" s="71">
        <v>100.63215126846012</v>
      </c>
      <c r="D22" s="71">
        <v>63.675303489975953</v>
      </c>
      <c r="E22" s="72">
        <v>82.447535377334631</v>
      </c>
      <c r="F22" s="70">
        <v>106.01434822289654</v>
      </c>
      <c r="G22" s="71">
        <v>77.459907094800755</v>
      </c>
      <c r="H22" s="71">
        <v>71.667845688021657</v>
      </c>
      <c r="I22" s="72">
        <v>85.047367001906323</v>
      </c>
      <c r="J22" s="71">
        <v>76.846711504761686</v>
      </c>
      <c r="K22" s="71">
        <v>135.63868418362247</v>
      </c>
      <c r="L22" s="71">
        <v>108.95123364357393</v>
      </c>
      <c r="M22" s="72">
        <v>107.1455431106527</v>
      </c>
      <c r="N22" s="70">
        <v>94.957882724914697</v>
      </c>
      <c r="O22" s="71">
        <v>116.31147472070531</v>
      </c>
      <c r="P22" s="71">
        <v>111.30621052854563</v>
      </c>
      <c r="Q22" s="72">
        <v>107.52518932472189</v>
      </c>
    </row>
    <row r="23" spans="1:17" x14ac:dyDescent="0.25">
      <c r="A23" s="2" t="s">
        <v>65</v>
      </c>
      <c r="B23" s="70">
        <v>101.80937670960944</v>
      </c>
      <c r="C23" s="71">
        <v>105.73680317792231</v>
      </c>
      <c r="D23" s="71">
        <v>90.430861841152023</v>
      </c>
      <c r="E23" s="72">
        <v>99.325680576227924</v>
      </c>
      <c r="F23" s="70">
        <v>113.65038614023879</v>
      </c>
      <c r="G23" s="71">
        <v>100</v>
      </c>
      <c r="H23" s="71">
        <v>77.194717983763965</v>
      </c>
      <c r="I23" s="72">
        <v>96.948368041334263</v>
      </c>
      <c r="J23" s="71">
        <v>96.365868438022432</v>
      </c>
      <c r="K23" s="71">
        <v>103.81424513899017</v>
      </c>
      <c r="L23" s="71">
        <v>91.789689211745113</v>
      </c>
      <c r="M23" s="72">
        <v>97.323267596252563</v>
      </c>
      <c r="N23" s="70">
        <v>102.07869263473745</v>
      </c>
      <c r="O23" s="71">
        <v>100.70404707924372</v>
      </c>
      <c r="P23" s="71">
        <v>107.88901453786114</v>
      </c>
      <c r="Q23" s="72">
        <v>103.55725141728078</v>
      </c>
    </row>
    <row r="24" spans="1:17" x14ac:dyDescent="0.25">
      <c r="A24" s="2" t="s">
        <v>66</v>
      </c>
      <c r="B24" s="70">
        <v>12.656313807073053</v>
      </c>
      <c r="C24" s="71">
        <v>67.523415501903727</v>
      </c>
      <c r="D24" s="71">
        <v>33.478891817867421</v>
      </c>
      <c r="E24" s="72">
        <v>37.886207042281399</v>
      </c>
      <c r="F24" s="70">
        <v>54.371132678392712</v>
      </c>
      <c r="G24" s="71">
        <v>83.298370071218258</v>
      </c>
      <c r="H24" s="71">
        <v>35.467612706989115</v>
      </c>
      <c r="I24" s="72">
        <v>57.712371818866693</v>
      </c>
      <c r="J24" s="71">
        <v>112.22554602741357</v>
      </c>
      <c r="K24" s="71">
        <v>146.20935546267725</v>
      </c>
      <c r="L24" s="71">
        <v>104.97813927748115</v>
      </c>
      <c r="M24" s="72">
        <v>121.13768025585733</v>
      </c>
      <c r="N24" s="70">
        <v>92.352242242911856</v>
      </c>
      <c r="O24" s="71">
        <v>73.061562496826454</v>
      </c>
      <c r="P24" s="71">
        <v>78.426907637847975</v>
      </c>
      <c r="Q24" s="72">
        <v>81.280237459195419</v>
      </c>
    </row>
    <row r="25" spans="1:17" x14ac:dyDescent="0.25">
      <c r="A25" s="2" t="s">
        <v>67</v>
      </c>
      <c r="B25" s="70">
        <v>31.178535757583969</v>
      </c>
      <c r="C25" s="71">
        <v>63.989801993783189</v>
      </c>
      <c r="D25" s="71">
        <v>29.829216563769172</v>
      </c>
      <c r="E25" s="72">
        <v>41.66585143837878</v>
      </c>
      <c r="F25" s="70">
        <v>66.623545575625556</v>
      </c>
      <c r="G25" s="71">
        <v>93.072381542812337</v>
      </c>
      <c r="H25" s="71">
        <v>30.332256112431665</v>
      </c>
      <c r="I25" s="72">
        <v>63.342727743623186</v>
      </c>
      <c r="J25" s="71">
        <v>152.36558802298765</v>
      </c>
      <c r="K25" s="71">
        <v>148.74016754566398</v>
      </c>
      <c r="L25" s="71">
        <v>70.545464630761884</v>
      </c>
      <c r="M25" s="72">
        <v>123.88374006647116</v>
      </c>
      <c r="N25" s="70">
        <v>112.92110871455417</v>
      </c>
      <c r="O25" s="71">
        <v>92.144198103635802</v>
      </c>
      <c r="P25" s="71">
        <v>102.08972178759157</v>
      </c>
      <c r="Q25" s="72">
        <v>102.38500953526052</v>
      </c>
    </row>
    <row r="26" spans="1:17" x14ac:dyDescent="0.25">
      <c r="A26" s="2" t="s">
        <v>68</v>
      </c>
      <c r="B26" s="70">
        <v>13.896856852198603</v>
      </c>
      <c r="C26" s="71">
        <v>34.475910452988309</v>
      </c>
      <c r="D26" s="71">
        <v>10.918474916267666</v>
      </c>
      <c r="E26" s="72">
        <v>19.763747407151527</v>
      </c>
      <c r="F26" s="70">
        <v>26.510230551576182</v>
      </c>
      <c r="G26" s="71">
        <v>65.723139590427465</v>
      </c>
      <c r="H26" s="71">
        <v>16.117710581899587</v>
      </c>
      <c r="I26" s="72">
        <v>36.117026907967748</v>
      </c>
      <c r="J26" s="71">
        <v>113.11437575712679</v>
      </c>
      <c r="K26" s="71">
        <v>106.51902071030179</v>
      </c>
      <c r="L26" s="71">
        <v>54.91490010961445</v>
      </c>
      <c r="M26" s="72">
        <v>91.516098859014349</v>
      </c>
      <c r="N26" s="70">
        <v>88.313981863038236</v>
      </c>
      <c r="O26" s="71">
        <v>73.651175352953757</v>
      </c>
      <c r="P26" s="71">
        <v>70.767175983423016</v>
      </c>
      <c r="Q26" s="72">
        <v>77.577444399805003</v>
      </c>
    </row>
    <row r="27" spans="1:17" x14ac:dyDescent="0.25">
      <c r="A27" s="2" t="s">
        <v>69</v>
      </c>
      <c r="B27" s="70">
        <v>99.396598837136764</v>
      </c>
      <c r="C27" s="71">
        <v>89.48482447309641</v>
      </c>
      <c r="D27" s="71">
        <v>73.215536040179614</v>
      </c>
      <c r="E27" s="72">
        <v>87.365653116804268</v>
      </c>
      <c r="F27" s="70">
        <v>118.78026411197243</v>
      </c>
      <c r="G27" s="71">
        <v>82.280125619399996</v>
      </c>
      <c r="H27" s="71">
        <v>64.862689654173906</v>
      </c>
      <c r="I27" s="72">
        <v>88.641026461848767</v>
      </c>
      <c r="J27" s="71">
        <v>97.543816833737367</v>
      </c>
      <c r="K27" s="71">
        <v>108.19745325535794</v>
      </c>
      <c r="L27" s="71">
        <v>107.47851155115089</v>
      </c>
      <c r="M27" s="72">
        <v>104.40659388008207</v>
      </c>
      <c r="N27" s="70">
        <v>117.29653794147575</v>
      </c>
      <c r="O27" s="71">
        <v>88.032251033964641</v>
      </c>
      <c r="P27" s="71">
        <v>113.40401554338713</v>
      </c>
      <c r="Q27" s="72">
        <v>106.2442681729425</v>
      </c>
    </row>
    <row r="28" spans="1:17" x14ac:dyDescent="0.25">
      <c r="A28" s="2" t="s">
        <v>70</v>
      </c>
      <c r="B28" s="70">
        <v>99.717477975225904</v>
      </c>
      <c r="C28" s="71">
        <v>80.360012759273047</v>
      </c>
      <c r="D28" s="71">
        <v>83.466249932636032</v>
      </c>
      <c r="E28" s="72">
        <v>87.847913555711671</v>
      </c>
      <c r="F28" s="70">
        <v>99.427933423495062</v>
      </c>
      <c r="G28" s="71">
        <v>46.133604809528947</v>
      </c>
      <c r="H28" s="71">
        <v>36.782183592247982</v>
      </c>
      <c r="I28" s="72">
        <v>60.781240608423992</v>
      </c>
      <c r="J28" s="71">
        <v>121.47412426680798</v>
      </c>
      <c r="K28" s="71">
        <v>158.48664076604308</v>
      </c>
      <c r="L28" s="71">
        <v>107.849255845012</v>
      </c>
      <c r="M28" s="72">
        <v>129.27000695928768</v>
      </c>
      <c r="N28" s="70">
        <v>109.16058589627626</v>
      </c>
      <c r="O28" s="71">
        <v>98.51089723999219</v>
      </c>
      <c r="P28" s="71">
        <v>118.95205968765647</v>
      </c>
      <c r="Q28" s="72">
        <v>108.87451427464164</v>
      </c>
    </row>
    <row r="29" spans="1:17" x14ac:dyDescent="0.25">
      <c r="A29" s="2" t="s">
        <v>71</v>
      </c>
      <c r="B29" s="70">
        <v>50.106214138973137</v>
      </c>
      <c r="C29" s="71">
        <v>70.727832062763682</v>
      </c>
      <c r="D29" s="71">
        <v>68.697472574493972</v>
      </c>
      <c r="E29" s="72">
        <v>63.177172925410254</v>
      </c>
      <c r="F29" s="70">
        <v>85.520578864639603</v>
      </c>
      <c r="G29" s="71">
        <v>92.353638930566035</v>
      </c>
      <c r="H29" s="71">
        <v>50.795800741573963</v>
      </c>
      <c r="I29" s="72">
        <v>76.223339512259869</v>
      </c>
      <c r="J29" s="71">
        <v>102.50901666520215</v>
      </c>
      <c r="K29" s="71">
        <v>122.45573238130136</v>
      </c>
      <c r="L29" s="71">
        <v>103.25087955447387</v>
      </c>
      <c r="M29" s="72">
        <v>109.40520953365915</v>
      </c>
      <c r="N29" s="70">
        <v>111.57001075137023</v>
      </c>
      <c r="O29" s="71">
        <v>86.353676773497</v>
      </c>
      <c r="P29" s="71">
        <v>124.57209690553081</v>
      </c>
      <c r="Q29" s="72">
        <v>107.49859481013267</v>
      </c>
    </row>
    <row r="30" spans="1:17" x14ac:dyDescent="0.25">
      <c r="A30" s="2" t="s">
        <v>72</v>
      </c>
      <c r="B30" s="70">
        <v>76.971763826712973</v>
      </c>
      <c r="C30" s="71">
        <v>94.447238785110372</v>
      </c>
      <c r="D30" s="71">
        <v>55.301818129348149</v>
      </c>
      <c r="E30" s="72">
        <v>75.573606913723836</v>
      </c>
      <c r="F30" s="70">
        <v>114.79886834016607</v>
      </c>
      <c r="G30" s="71">
        <v>98.336119500397018</v>
      </c>
      <c r="H30" s="71">
        <v>66.428585280123698</v>
      </c>
      <c r="I30" s="72">
        <v>93.187857706895599</v>
      </c>
      <c r="J30" s="71">
        <v>92.171810272854287</v>
      </c>
      <c r="K30" s="71">
        <v>78.295420138451945</v>
      </c>
      <c r="L30" s="71">
        <v>95.363796982472778</v>
      </c>
      <c r="M30" s="72">
        <v>88.610342464592989</v>
      </c>
      <c r="N30" s="70">
        <v>104.94283330035839</v>
      </c>
      <c r="O30" s="71">
        <v>87.846683867506414</v>
      </c>
      <c r="P30" s="71">
        <v>99.997751814811991</v>
      </c>
      <c r="Q30" s="72">
        <v>97.595756327558931</v>
      </c>
    </row>
    <row r="31" spans="1:17" x14ac:dyDescent="0.25">
      <c r="A31" s="2" t="s">
        <v>73</v>
      </c>
      <c r="B31" s="70">
        <v>75.642117111293459</v>
      </c>
      <c r="C31" s="71">
        <v>115.86033641993853</v>
      </c>
      <c r="D31" s="71">
        <v>50.706498021548541</v>
      </c>
      <c r="E31" s="72">
        <v>80.736317184260187</v>
      </c>
      <c r="F31" s="70">
        <v>126.87381617484645</v>
      </c>
      <c r="G31" s="71">
        <v>100.73005568109205</v>
      </c>
      <c r="H31" s="71">
        <v>98.216704276332933</v>
      </c>
      <c r="I31" s="72">
        <v>108.60685871075714</v>
      </c>
      <c r="J31" s="71">
        <v>125.7079432834678</v>
      </c>
      <c r="K31" s="71">
        <v>90.217364502899343</v>
      </c>
      <c r="L31" s="71">
        <v>104.39455466520788</v>
      </c>
      <c r="M31" s="72">
        <v>106.77328748385834</v>
      </c>
      <c r="N31" s="70">
        <v>123.14808127399569</v>
      </c>
      <c r="O31" s="71">
        <v>117.54912279442816</v>
      </c>
      <c r="P31" s="71">
        <v>114.0168136656298</v>
      </c>
      <c r="Q31" s="72">
        <v>118.23800591135121</v>
      </c>
    </row>
    <row r="32" spans="1:17" x14ac:dyDescent="0.25">
      <c r="A32" s="2" t="s">
        <v>74</v>
      </c>
      <c r="B32" s="70">
        <v>82.670533947799967</v>
      </c>
      <c r="C32" s="71">
        <v>96.647082034855259</v>
      </c>
      <c r="D32" s="71">
        <v>94.124160981751544</v>
      </c>
      <c r="E32" s="72">
        <v>91.147258988135604</v>
      </c>
      <c r="F32" s="70">
        <v>93.655329232717349</v>
      </c>
      <c r="G32" s="71">
        <v>102.8727630441868</v>
      </c>
      <c r="H32" s="71">
        <v>105.77619694162507</v>
      </c>
      <c r="I32" s="72">
        <v>100.76809640617641</v>
      </c>
      <c r="J32" s="71">
        <v>87.696563088869127</v>
      </c>
      <c r="K32" s="71">
        <v>75.023915718535378</v>
      </c>
      <c r="L32" s="71">
        <v>102.32985732519251</v>
      </c>
      <c r="M32" s="72">
        <v>88.350112044199008</v>
      </c>
      <c r="N32" s="70">
        <v>99.524915604291152</v>
      </c>
      <c r="O32" s="71">
        <v>117.92073288480087</v>
      </c>
      <c r="P32" s="71">
        <v>100.891901310629</v>
      </c>
      <c r="Q32" s="72">
        <v>106.11251659990701</v>
      </c>
    </row>
    <row r="33" spans="1:17" x14ac:dyDescent="0.25">
      <c r="A33" s="2" t="s">
        <v>74</v>
      </c>
      <c r="B33" s="70">
        <v>109.09153840112862</v>
      </c>
      <c r="C33" s="71">
        <v>95.294849332618185</v>
      </c>
      <c r="D33" s="71">
        <v>102.68670474655683</v>
      </c>
      <c r="E33" s="72">
        <v>102.35769749343454</v>
      </c>
      <c r="F33" s="70">
        <v>99.269360390170931</v>
      </c>
      <c r="G33" s="71">
        <v>102.37098662140622</v>
      </c>
      <c r="H33" s="71">
        <v>86.1422400658995</v>
      </c>
      <c r="I33" s="72">
        <v>95.92752902582555</v>
      </c>
      <c r="J33" s="71">
        <v>119.84318136029802</v>
      </c>
      <c r="K33" s="71">
        <v>122.78096120071362</v>
      </c>
      <c r="L33" s="71">
        <v>99.133220292847895</v>
      </c>
      <c r="M33" s="72">
        <v>113.91912095128652</v>
      </c>
      <c r="N33" s="70">
        <v>97.906619668430821</v>
      </c>
      <c r="O33" s="71">
        <v>95.329081692913689</v>
      </c>
      <c r="P33" s="71">
        <v>102.85691272272706</v>
      </c>
      <c r="Q33" s="72">
        <v>98.697538028023857</v>
      </c>
    </row>
    <row r="34" spans="1:17" x14ac:dyDescent="0.25">
      <c r="A34" s="2" t="s">
        <v>74</v>
      </c>
      <c r="B34" s="70">
        <v>108.2379276510714</v>
      </c>
      <c r="C34" s="71">
        <v>108.05806863252654</v>
      </c>
      <c r="D34" s="71">
        <v>103.18913427169167</v>
      </c>
      <c r="E34" s="72">
        <v>106.49504351842988</v>
      </c>
      <c r="F34" s="70">
        <v>107.07531037711171</v>
      </c>
      <c r="G34" s="71">
        <v>94.756250334406985</v>
      </c>
      <c r="H34" s="71">
        <v>108.08156299247543</v>
      </c>
      <c r="I34" s="72">
        <v>103.30437456799804</v>
      </c>
      <c r="J34" s="71">
        <v>92.460255550832855</v>
      </c>
      <c r="K34" s="71">
        <v>102.19512308075107</v>
      </c>
      <c r="L34" s="71">
        <v>98.53692238195957</v>
      </c>
      <c r="M34" s="72">
        <v>97.730767004514504</v>
      </c>
      <c r="N34" s="70">
        <v>102.56846472727798</v>
      </c>
      <c r="O34" s="71">
        <v>86.750185422285426</v>
      </c>
      <c r="P34" s="71">
        <v>96.251185966643959</v>
      </c>
      <c r="Q34" s="72">
        <v>95.189945372069133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85133-65DA-439B-ADC8-F4B239952474}">
  <dimension ref="A1:Q34"/>
  <sheetViews>
    <sheetView zoomScale="90" zoomScaleNormal="90" workbookViewId="0">
      <selection activeCell="G39" sqref="G39"/>
    </sheetView>
  </sheetViews>
  <sheetFormatPr baseColWidth="10" defaultRowHeight="15" x14ac:dyDescent="0.25"/>
  <cols>
    <col min="1" max="1" width="23.28515625" style="2" customWidth="1"/>
  </cols>
  <sheetData>
    <row r="1" spans="1:17" ht="66.599999999999994" customHeight="1" x14ac:dyDescent="0.25">
      <c r="A1" s="10" t="s">
        <v>77</v>
      </c>
      <c r="B1" s="127" t="s">
        <v>21</v>
      </c>
      <c r="C1" s="128"/>
      <c r="D1" s="128"/>
      <c r="E1" s="129"/>
      <c r="F1" s="128" t="s">
        <v>22</v>
      </c>
      <c r="G1" s="128"/>
      <c r="H1" s="128"/>
      <c r="I1" s="128"/>
      <c r="J1" s="127" t="s">
        <v>23</v>
      </c>
      <c r="K1" s="128"/>
      <c r="L1" s="128"/>
      <c r="M1" s="128"/>
      <c r="N1" s="127" t="s">
        <v>24</v>
      </c>
      <c r="O1" s="128"/>
      <c r="P1" s="128"/>
      <c r="Q1" s="129"/>
    </row>
    <row r="2" spans="1:17" x14ac:dyDescent="0.25">
      <c r="A2" s="2" t="s">
        <v>44</v>
      </c>
      <c r="B2" s="3" t="s">
        <v>5</v>
      </c>
      <c r="C2" s="4" t="s">
        <v>6</v>
      </c>
      <c r="D2" s="4" t="s">
        <v>7</v>
      </c>
      <c r="E2" s="4" t="s">
        <v>8</v>
      </c>
      <c r="F2" s="3" t="s">
        <v>5</v>
      </c>
      <c r="G2" s="4" t="s">
        <v>6</v>
      </c>
      <c r="H2" s="4" t="s">
        <v>7</v>
      </c>
      <c r="I2" s="4" t="s">
        <v>8</v>
      </c>
      <c r="J2" s="3" t="s">
        <v>5</v>
      </c>
      <c r="K2" s="4" t="s">
        <v>6</v>
      </c>
      <c r="L2" s="4" t="s">
        <v>7</v>
      </c>
      <c r="M2" s="4" t="s">
        <v>8</v>
      </c>
      <c r="N2" s="3" t="s">
        <v>5</v>
      </c>
      <c r="O2" s="4" t="s">
        <v>6</v>
      </c>
      <c r="P2" s="4" t="s">
        <v>7</v>
      </c>
      <c r="Q2" s="5" t="s">
        <v>8</v>
      </c>
    </row>
    <row r="3" spans="1:17" x14ac:dyDescent="0.25">
      <c r="A3" s="2" t="s">
        <v>76</v>
      </c>
      <c r="B3" s="70">
        <v>90.410337999999996</v>
      </c>
      <c r="C3" s="71">
        <v>93.192132900000004</v>
      </c>
      <c r="D3" s="71">
        <v>84.695755599999998</v>
      </c>
      <c r="E3" s="83">
        <f>AVERAGE(B3:D3)</f>
        <v>89.432742166666671</v>
      </c>
      <c r="F3" s="70">
        <v>92.980417399999993</v>
      </c>
      <c r="G3" s="71">
        <v>91.026868399999998</v>
      </c>
      <c r="H3" s="71">
        <v>77.587519999999998</v>
      </c>
      <c r="I3" s="83">
        <f>AVERAGE(F3:H3)</f>
        <v>87.198268599999992</v>
      </c>
      <c r="J3" s="70">
        <v>100.676439</v>
      </c>
      <c r="K3" s="71">
        <v>90.701772899999995</v>
      </c>
      <c r="L3" s="71">
        <v>95.513247500000006</v>
      </c>
      <c r="M3" s="83">
        <f>AVERAGE(J3:L3)</f>
        <v>95.630486466666682</v>
      </c>
      <c r="N3" s="70">
        <v>97.1123233</v>
      </c>
      <c r="O3" s="71">
        <v>103.620155</v>
      </c>
      <c r="P3" s="71">
        <v>100.136606</v>
      </c>
      <c r="Q3" s="72">
        <f>AVERAGE(N3:P3)</f>
        <v>100.28969476666667</v>
      </c>
    </row>
    <row r="4" spans="1:17" x14ac:dyDescent="0.25">
      <c r="A4" s="2" t="s">
        <v>30</v>
      </c>
      <c r="B4" s="70">
        <v>30.794452799999998</v>
      </c>
      <c r="C4" s="71">
        <v>26.305980300000002</v>
      </c>
      <c r="D4" s="71">
        <v>25.3895707</v>
      </c>
      <c r="E4" s="83">
        <f t="shared" ref="E4:E6" si="0">AVERAGE(B4:D4)</f>
        <v>27.496667933333338</v>
      </c>
      <c r="F4" s="70">
        <v>34.616568399999998</v>
      </c>
      <c r="G4" s="71">
        <v>28.791962300000002</v>
      </c>
      <c r="H4" s="71">
        <v>29.315406800000002</v>
      </c>
      <c r="I4" s="83">
        <f>AVERAGE(F4:H4)</f>
        <v>30.907979166666667</v>
      </c>
      <c r="J4" s="70">
        <v>110.66403800000001</v>
      </c>
      <c r="K4" s="71">
        <v>107.51022500000001</v>
      </c>
      <c r="L4" s="71">
        <v>100.94215199999999</v>
      </c>
      <c r="M4" s="83">
        <f>AVERAGE(J4:L4)</f>
        <v>106.37213833333333</v>
      </c>
      <c r="N4" s="70">
        <v>79.044292200000001</v>
      </c>
      <c r="O4" s="71">
        <v>68.661074499999998</v>
      </c>
      <c r="P4" s="71">
        <v>91.5652647</v>
      </c>
      <c r="Q4" s="72">
        <f>AVERAGE(N4:P4)</f>
        <v>79.756877133333333</v>
      </c>
    </row>
    <row r="5" spans="1:17" x14ac:dyDescent="0.25">
      <c r="A5" s="2" t="s">
        <v>67</v>
      </c>
      <c r="B5" s="70">
        <v>42.369233100000002</v>
      </c>
      <c r="C5" s="71">
        <v>40.846576900000002</v>
      </c>
      <c r="D5" s="71">
        <v>43.310761800000002</v>
      </c>
      <c r="E5" s="83">
        <f t="shared" si="0"/>
        <v>42.175523933333331</v>
      </c>
      <c r="F5" s="70">
        <v>46.607941799999999</v>
      </c>
      <c r="G5" s="71">
        <v>54.977232000000001</v>
      </c>
      <c r="H5" s="71">
        <v>63.027048100000002</v>
      </c>
      <c r="I5" s="83">
        <f>AVERAGE(F5:H5)</f>
        <v>54.870740633333334</v>
      </c>
      <c r="J5" s="70">
        <v>87.692297100000005</v>
      </c>
      <c r="K5" s="71">
        <v>99.446941100000004</v>
      </c>
      <c r="L5" s="71">
        <v>97.760646300000005</v>
      </c>
      <c r="M5" s="83">
        <f>AVERAGE(J5:L5)</f>
        <v>94.96662816666668</v>
      </c>
      <c r="N5" s="70">
        <v>92.652492499999994</v>
      </c>
      <c r="O5" s="71">
        <v>111.75120699999999</v>
      </c>
      <c r="P5" s="71">
        <v>112.351938</v>
      </c>
      <c r="Q5" s="72">
        <f>AVERAGE(N5:P5)</f>
        <v>105.5852125</v>
      </c>
    </row>
    <row r="6" spans="1:17" x14ac:dyDescent="0.25">
      <c r="A6" s="2" t="s">
        <v>32</v>
      </c>
      <c r="B6" s="70">
        <v>43.854255799999997</v>
      </c>
      <c r="C6" s="71">
        <v>46.6162128</v>
      </c>
      <c r="D6" s="71">
        <v>43.2153475</v>
      </c>
      <c r="E6" s="72">
        <f t="shared" si="0"/>
        <v>44.561938700000006</v>
      </c>
      <c r="F6" s="70">
        <v>56.4169962</v>
      </c>
      <c r="G6" s="71">
        <v>61.756926999999997</v>
      </c>
      <c r="H6" s="71">
        <v>37.6983441</v>
      </c>
      <c r="I6" s="72">
        <f>AVERAGE(F6:H6)</f>
        <v>51.957422433333328</v>
      </c>
      <c r="J6" s="70">
        <v>116.243516</v>
      </c>
      <c r="K6" s="71">
        <v>106.497839</v>
      </c>
      <c r="L6" s="71">
        <v>102.477155</v>
      </c>
      <c r="M6" s="83">
        <f>AVERAGE(J6:L6)</f>
        <v>108.40616999999999</v>
      </c>
      <c r="N6" s="70">
        <v>84.441122300000004</v>
      </c>
      <c r="O6" s="71">
        <v>114.186571</v>
      </c>
      <c r="P6" s="71">
        <v>94.654035899999997</v>
      </c>
      <c r="Q6" s="72">
        <f>AVERAGE(N6:P6)</f>
        <v>97.760576399999991</v>
      </c>
    </row>
    <row r="13" spans="1:17" x14ac:dyDescent="0.25">
      <c r="E13" s="69"/>
      <c r="F13" s="69"/>
      <c r="G13" s="69"/>
      <c r="H13" s="69"/>
    </row>
    <row r="14" spans="1:17" x14ac:dyDescent="0.25">
      <c r="E14" s="69"/>
      <c r="F14" s="69"/>
      <c r="G14" s="69"/>
      <c r="H14" s="69"/>
    </row>
    <row r="15" spans="1:17" x14ac:dyDescent="0.25">
      <c r="E15" s="69"/>
      <c r="F15" s="69"/>
      <c r="G15" s="69"/>
      <c r="H15" s="69"/>
    </row>
    <row r="16" spans="1:17" x14ac:dyDescent="0.25">
      <c r="E16" s="69"/>
      <c r="F16" s="69"/>
      <c r="G16" s="69"/>
      <c r="H16" s="69"/>
      <c r="K16" s="69"/>
      <c r="L16" s="69"/>
      <c r="M16" s="69"/>
    </row>
    <row r="17" spans="5:13" x14ac:dyDescent="0.25">
      <c r="E17" s="69"/>
      <c r="F17" s="69"/>
      <c r="G17" s="69"/>
      <c r="H17" s="69"/>
      <c r="K17" s="69"/>
      <c r="L17" s="69"/>
      <c r="M17" s="69"/>
    </row>
    <row r="18" spans="5:13" x14ac:dyDescent="0.25">
      <c r="E18" s="69"/>
      <c r="F18" s="69"/>
      <c r="G18" s="69"/>
      <c r="H18" s="69"/>
      <c r="K18" s="69"/>
      <c r="L18" s="69"/>
      <c r="M18" s="69"/>
    </row>
    <row r="19" spans="5:13" x14ac:dyDescent="0.25">
      <c r="E19" s="69"/>
      <c r="F19" s="69"/>
      <c r="G19" s="69"/>
      <c r="H19" s="69"/>
      <c r="K19" s="69"/>
      <c r="L19" s="69"/>
      <c r="M19" s="69"/>
    </row>
    <row r="20" spans="5:13" x14ac:dyDescent="0.25">
      <c r="E20" s="69"/>
      <c r="F20" s="69"/>
      <c r="G20" s="69"/>
      <c r="H20" s="69"/>
    </row>
    <row r="21" spans="5:13" x14ac:dyDescent="0.25">
      <c r="E21" s="69"/>
      <c r="F21" s="69"/>
      <c r="G21" s="69"/>
      <c r="H21" s="69"/>
      <c r="K21" s="69"/>
      <c r="L21" s="69"/>
      <c r="M21" s="69"/>
    </row>
    <row r="22" spans="5:13" x14ac:dyDescent="0.25">
      <c r="E22" s="69"/>
      <c r="F22" s="69"/>
      <c r="G22" s="69"/>
      <c r="H22" s="69"/>
      <c r="K22" s="69"/>
      <c r="L22" s="69"/>
      <c r="M22" s="69"/>
    </row>
    <row r="23" spans="5:13" x14ac:dyDescent="0.25">
      <c r="E23" s="69"/>
      <c r="F23" s="69"/>
      <c r="G23" s="69"/>
      <c r="H23" s="69"/>
      <c r="K23" s="69"/>
      <c r="L23" s="69"/>
      <c r="M23" s="69"/>
    </row>
    <row r="24" spans="5:13" x14ac:dyDescent="0.25">
      <c r="E24" s="69"/>
      <c r="F24" s="69"/>
      <c r="G24" s="69"/>
      <c r="H24" s="69"/>
      <c r="K24" s="69"/>
      <c r="L24" s="69"/>
      <c r="M24" s="69"/>
    </row>
    <row r="26" spans="5:13" x14ac:dyDescent="0.25">
      <c r="K26" s="69"/>
      <c r="L26" s="69"/>
      <c r="M26" s="69"/>
    </row>
    <row r="27" spans="5:13" x14ac:dyDescent="0.25">
      <c r="K27" s="69"/>
      <c r="L27" s="69"/>
      <c r="M27" s="69"/>
    </row>
    <row r="28" spans="5:13" x14ac:dyDescent="0.25">
      <c r="K28" s="69"/>
      <c r="L28" s="69"/>
      <c r="M28" s="69"/>
    </row>
    <row r="29" spans="5:13" x14ac:dyDescent="0.25">
      <c r="K29" s="69"/>
      <c r="L29" s="69"/>
      <c r="M29" s="69"/>
    </row>
    <row r="31" spans="5:13" x14ac:dyDescent="0.25">
      <c r="K31" s="69"/>
      <c r="L31" s="69"/>
      <c r="M31" s="69"/>
    </row>
    <row r="32" spans="5:13" x14ac:dyDescent="0.25">
      <c r="K32" s="69"/>
      <c r="L32" s="69"/>
      <c r="M32" s="69"/>
    </row>
    <row r="33" spans="11:13" x14ac:dyDescent="0.25">
      <c r="K33" s="69"/>
      <c r="L33" s="69"/>
      <c r="M33" s="69"/>
    </row>
    <row r="34" spans="11:13" x14ac:dyDescent="0.25">
      <c r="K34" s="69"/>
      <c r="L34" s="69"/>
      <c r="M34" s="69"/>
    </row>
  </sheetData>
  <mergeCells count="4">
    <mergeCell ref="B1:E1"/>
    <mergeCell ref="F1:I1"/>
    <mergeCell ref="J1:M1"/>
    <mergeCell ref="N1:Q1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411DF-C0BA-46EE-BA83-1337684B6291}">
  <dimension ref="A1:X15"/>
  <sheetViews>
    <sheetView zoomScale="90" zoomScaleNormal="90" workbookViewId="0">
      <selection activeCell="E5" sqref="E5"/>
    </sheetView>
  </sheetViews>
  <sheetFormatPr baseColWidth="10" defaultRowHeight="15" x14ac:dyDescent="0.25"/>
  <cols>
    <col min="1" max="1" width="23.7109375" customWidth="1"/>
    <col min="2" max="2" width="19.42578125" customWidth="1"/>
    <col min="3" max="3" width="13.85546875" bestFit="1" customWidth="1"/>
    <col min="4" max="5" width="13.85546875" style="9" bestFit="1" customWidth="1"/>
    <col min="6" max="7" width="11.42578125" style="9"/>
    <col min="8" max="9" width="10.7109375" style="9" bestFit="1" customWidth="1"/>
    <col min="10" max="10" width="11.28515625" style="9" bestFit="1" customWidth="1"/>
    <col min="11" max="12" width="11.42578125" style="9"/>
    <col min="13" max="14" width="10.7109375" style="9" bestFit="1" customWidth="1"/>
    <col min="15" max="15" width="11.28515625" style="9" bestFit="1" customWidth="1"/>
    <col min="16" max="17" width="11.42578125" style="9"/>
    <col min="18" max="19" width="10.7109375" style="9" bestFit="1" customWidth="1"/>
    <col min="20" max="20" width="11.28515625" style="9" bestFit="1" customWidth="1"/>
    <col min="21" max="21" width="11.42578125" style="9"/>
    <col min="22" max="22" width="11.7109375" style="9" bestFit="1" customWidth="1"/>
  </cols>
  <sheetData>
    <row r="1" spans="1:24" ht="51" customHeight="1" x14ac:dyDescent="0.25">
      <c r="A1" s="10" t="s">
        <v>78</v>
      </c>
      <c r="B1" s="78"/>
      <c r="C1" s="9"/>
      <c r="W1" s="9"/>
      <c r="X1" s="9"/>
    </row>
    <row r="2" spans="1:24" ht="66.599999999999994" customHeight="1" x14ac:dyDescent="0.25">
      <c r="B2" s="79"/>
      <c r="C2" s="101" t="s">
        <v>21</v>
      </c>
      <c r="D2" s="102"/>
      <c r="E2" s="102"/>
      <c r="F2" s="102"/>
      <c r="G2" s="103"/>
      <c r="H2" s="102" t="s">
        <v>22</v>
      </c>
      <c r="I2" s="102"/>
      <c r="J2" s="102"/>
      <c r="K2" s="102"/>
      <c r="L2" s="103"/>
      <c r="M2" s="101" t="s">
        <v>23</v>
      </c>
      <c r="N2" s="102"/>
      <c r="O2" s="102"/>
      <c r="P2" s="102"/>
      <c r="Q2" s="102"/>
      <c r="R2" s="101" t="s">
        <v>24</v>
      </c>
      <c r="S2" s="102"/>
      <c r="T2" s="102"/>
      <c r="U2" s="102"/>
      <c r="V2" s="103"/>
      <c r="W2" s="9"/>
      <c r="X2" s="9"/>
    </row>
    <row r="3" spans="1:24" s="2" customFormat="1" x14ac:dyDescent="0.25">
      <c r="A3" s="122" t="s">
        <v>40</v>
      </c>
      <c r="B3" s="2" t="s">
        <v>38</v>
      </c>
      <c r="C3" s="87" t="s">
        <v>5</v>
      </c>
      <c r="D3" s="86" t="s">
        <v>6</v>
      </c>
      <c r="E3" s="86" t="s">
        <v>7</v>
      </c>
      <c r="F3" s="125" t="s">
        <v>8</v>
      </c>
      <c r="G3" s="126"/>
      <c r="H3" s="87" t="s">
        <v>5</v>
      </c>
      <c r="I3" s="86" t="s">
        <v>6</v>
      </c>
      <c r="J3" s="86" t="s">
        <v>7</v>
      </c>
      <c r="K3" s="125" t="s">
        <v>8</v>
      </c>
      <c r="L3" s="126"/>
      <c r="M3" s="87" t="s">
        <v>5</v>
      </c>
      <c r="N3" s="86" t="s">
        <v>6</v>
      </c>
      <c r="O3" s="86" t="s">
        <v>7</v>
      </c>
      <c r="P3" s="125" t="s">
        <v>8</v>
      </c>
      <c r="Q3" s="126"/>
      <c r="R3" s="87" t="s">
        <v>5</v>
      </c>
      <c r="S3" s="86" t="s">
        <v>6</v>
      </c>
      <c r="T3" s="86" t="s">
        <v>7</v>
      </c>
      <c r="U3" s="125" t="s">
        <v>8</v>
      </c>
      <c r="V3" s="126"/>
    </row>
    <row r="4" spans="1:24" s="2" customFormat="1" x14ac:dyDescent="0.25">
      <c r="A4" s="122"/>
      <c r="B4" s="2">
        <v>0</v>
      </c>
      <c r="C4" s="88">
        <v>31600</v>
      </c>
      <c r="D4" s="89">
        <v>17800</v>
      </c>
      <c r="E4" s="89">
        <v>1780000</v>
      </c>
      <c r="F4" s="123">
        <f>AVERAGE(C4:E4)</f>
        <v>609800</v>
      </c>
      <c r="G4" s="124"/>
      <c r="H4" s="89">
        <v>100000</v>
      </c>
      <c r="I4" s="89">
        <v>1000000</v>
      </c>
      <c r="J4" s="89">
        <v>1760000</v>
      </c>
      <c r="K4" s="123">
        <f>AVERAGE(H4:J4)</f>
        <v>953333.33333333337</v>
      </c>
      <c r="L4" s="124"/>
      <c r="M4" s="89">
        <v>5620000</v>
      </c>
      <c r="N4" s="89">
        <v>3160000</v>
      </c>
      <c r="O4" s="89">
        <v>562000</v>
      </c>
      <c r="P4" s="123">
        <f>AVERAGE(M4:O4)</f>
        <v>3114000</v>
      </c>
      <c r="Q4" s="124"/>
      <c r="R4" s="88">
        <v>31600000</v>
      </c>
      <c r="S4" s="89">
        <v>1000000</v>
      </c>
      <c r="T4" s="89">
        <v>5620000</v>
      </c>
      <c r="U4" s="123">
        <f t="shared" ref="U4:U6" si="0">AVERAGE(R4:T4)</f>
        <v>12740000</v>
      </c>
      <c r="V4" s="124"/>
    </row>
    <row r="5" spans="1:24" s="2" customFormat="1" x14ac:dyDescent="0.25">
      <c r="A5" s="122"/>
      <c r="B5" s="2">
        <v>10</v>
      </c>
      <c r="C5" s="88">
        <v>1780</v>
      </c>
      <c r="D5" s="89">
        <v>3160</v>
      </c>
      <c r="E5" s="89">
        <v>31600</v>
      </c>
      <c r="F5" s="123">
        <f>AVERAGE(C5:E5)</f>
        <v>12180</v>
      </c>
      <c r="G5" s="124"/>
      <c r="H5" s="89">
        <v>5620</v>
      </c>
      <c r="I5" s="89">
        <v>31600</v>
      </c>
      <c r="J5" s="89">
        <v>56200</v>
      </c>
      <c r="K5" s="123">
        <f>AVERAGE(H5:J5)</f>
        <v>31140</v>
      </c>
      <c r="L5" s="124"/>
      <c r="M5" s="89">
        <v>562000</v>
      </c>
      <c r="N5" s="89">
        <v>562000</v>
      </c>
      <c r="O5" s="89">
        <v>100000</v>
      </c>
      <c r="P5" s="123">
        <f>AVERAGE(M5:O5)</f>
        <v>408000</v>
      </c>
      <c r="Q5" s="124"/>
      <c r="R5" s="88">
        <v>1780000</v>
      </c>
      <c r="S5" s="89">
        <v>562000</v>
      </c>
      <c r="T5" s="89">
        <v>1000000</v>
      </c>
      <c r="U5" s="123">
        <f t="shared" si="0"/>
        <v>1114000</v>
      </c>
      <c r="V5" s="124"/>
    </row>
    <row r="6" spans="1:24" s="2" customFormat="1" x14ac:dyDescent="0.25">
      <c r="A6" s="122"/>
      <c r="B6" s="2">
        <v>100</v>
      </c>
      <c r="C6" s="88">
        <v>3.16</v>
      </c>
      <c r="D6" s="89">
        <v>3.16</v>
      </c>
      <c r="E6" s="89">
        <v>1780</v>
      </c>
      <c r="F6" s="123">
        <f>AVERAGE(C6:E6)</f>
        <v>595.43999999999994</v>
      </c>
      <c r="G6" s="124"/>
      <c r="H6" s="89">
        <v>10</v>
      </c>
      <c r="I6" s="89">
        <v>5620</v>
      </c>
      <c r="J6" s="89">
        <v>1780</v>
      </c>
      <c r="K6" s="123">
        <f>AVERAGE(H6:J6)</f>
        <v>2470</v>
      </c>
      <c r="L6" s="124"/>
      <c r="M6" s="89">
        <v>31600</v>
      </c>
      <c r="N6" s="89">
        <v>31600</v>
      </c>
      <c r="O6" s="89">
        <v>56200</v>
      </c>
      <c r="P6" s="123">
        <f>AVERAGE(M6:O6)</f>
        <v>39800</v>
      </c>
      <c r="Q6" s="124"/>
      <c r="R6" s="88">
        <v>1000000</v>
      </c>
      <c r="S6" s="89">
        <v>5620</v>
      </c>
      <c r="T6" s="89">
        <v>31600</v>
      </c>
      <c r="U6" s="123">
        <f t="shared" si="0"/>
        <v>345740</v>
      </c>
      <c r="V6" s="124"/>
    </row>
    <row r="7" spans="1:24" s="2" customFormat="1" x14ac:dyDescent="0.25">
      <c r="D7" s="96"/>
      <c r="E7" s="96"/>
      <c r="F7" s="96"/>
      <c r="G7" s="96"/>
      <c r="H7" s="96"/>
      <c r="I7" s="96"/>
      <c r="J7" s="35"/>
      <c r="K7" s="96"/>
      <c r="L7" s="96"/>
      <c r="M7" s="96"/>
      <c r="N7" s="35"/>
      <c r="O7" s="35"/>
      <c r="P7" s="35"/>
      <c r="Q7" s="35"/>
      <c r="R7" s="96"/>
      <c r="S7" s="96"/>
      <c r="T7" s="96"/>
      <c r="U7" s="96"/>
      <c r="V7" s="96"/>
    </row>
    <row r="8" spans="1:24" s="2" customFormat="1" x14ac:dyDescent="0.25">
      <c r="D8" s="96"/>
      <c r="E8" s="96"/>
      <c r="F8" s="96"/>
      <c r="G8" s="96"/>
      <c r="H8" s="96"/>
      <c r="I8" s="35"/>
      <c r="J8" s="35"/>
      <c r="K8" s="35"/>
      <c r="L8" s="35"/>
      <c r="M8" s="96"/>
      <c r="N8" s="96"/>
      <c r="O8" s="96"/>
      <c r="P8" s="35"/>
      <c r="Q8" s="35"/>
      <c r="R8" s="96"/>
      <c r="S8" s="96"/>
      <c r="T8" s="96"/>
      <c r="U8" s="96"/>
      <c r="V8" s="96"/>
    </row>
    <row r="9" spans="1:24" s="2" customFormat="1" ht="66.599999999999994" customHeight="1" x14ac:dyDescent="0.25">
      <c r="B9" s="79"/>
      <c r="C9" s="130" t="s">
        <v>21</v>
      </c>
      <c r="D9" s="131"/>
      <c r="E9" s="131"/>
      <c r="F9" s="131"/>
      <c r="G9" s="132"/>
      <c r="H9" s="131" t="s">
        <v>22</v>
      </c>
      <c r="I9" s="131"/>
      <c r="J9" s="131"/>
      <c r="K9" s="131"/>
      <c r="L9" s="132"/>
      <c r="M9" s="130" t="s">
        <v>23</v>
      </c>
      <c r="N9" s="131"/>
      <c r="O9" s="131"/>
      <c r="P9" s="131"/>
      <c r="Q9" s="131"/>
      <c r="R9" s="130" t="s">
        <v>24</v>
      </c>
      <c r="S9" s="131"/>
      <c r="T9" s="131"/>
      <c r="U9" s="131"/>
      <c r="V9" s="132"/>
      <c r="W9" s="96"/>
      <c r="X9" s="96"/>
    </row>
    <row r="10" spans="1:24" s="2" customFormat="1" x14ac:dyDescent="0.25">
      <c r="A10" s="122" t="s">
        <v>42</v>
      </c>
      <c r="B10" s="2" t="s">
        <v>38</v>
      </c>
      <c r="C10" s="97" t="s">
        <v>5</v>
      </c>
      <c r="D10" s="98" t="s">
        <v>6</v>
      </c>
      <c r="E10" s="98" t="s">
        <v>7</v>
      </c>
      <c r="F10" s="98" t="s">
        <v>8</v>
      </c>
      <c r="G10" s="99" t="s">
        <v>39</v>
      </c>
      <c r="H10" s="97" t="s">
        <v>5</v>
      </c>
      <c r="I10" s="98" t="s">
        <v>6</v>
      </c>
      <c r="J10" s="98" t="s">
        <v>7</v>
      </c>
      <c r="K10" s="98" t="s">
        <v>8</v>
      </c>
      <c r="L10" s="99" t="s">
        <v>39</v>
      </c>
      <c r="M10" s="97" t="s">
        <v>5</v>
      </c>
      <c r="N10" s="98" t="s">
        <v>6</v>
      </c>
      <c r="O10" s="98" t="s">
        <v>7</v>
      </c>
      <c r="P10" s="98" t="s">
        <v>8</v>
      </c>
      <c r="Q10" s="99" t="s">
        <v>39</v>
      </c>
      <c r="R10" s="97" t="s">
        <v>5</v>
      </c>
      <c r="S10" s="98" t="s">
        <v>6</v>
      </c>
      <c r="T10" s="98" t="s">
        <v>7</v>
      </c>
      <c r="U10" s="98" t="s">
        <v>8</v>
      </c>
      <c r="V10" s="99" t="s">
        <v>39</v>
      </c>
    </row>
    <row r="11" spans="1:24" s="2" customFormat="1" x14ac:dyDescent="0.25">
      <c r="A11" s="122"/>
      <c r="B11" s="2">
        <v>0</v>
      </c>
      <c r="C11" s="90">
        <f t="shared" ref="C11:E13" si="1">C$4/C4</f>
        <v>1</v>
      </c>
      <c r="D11" s="91">
        <f t="shared" si="1"/>
        <v>1</v>
      </c>
      <c r="E11" s="91">
        <f t="shared" si="1"/>
        <v>1</v>
      </c>
      <c r="F11" s="92">
        <f>AVERAGE(C11:E11)</f>
        <v>1</v>
      </c>
      <c r="G11" s="100">
        <f>AVEDEV(C11:E11)</f>
        <v>0</v>
      </c>
      <c r="H11" s="90">
        <f t="shared" ref="H11:J13" si="2">H$4/H4</f>
        <v>1</v>
      </c>
      <c r="I11" s="91">
        <f t="shared" si="2"/>
        <v>1</v>
      </c>
      <c r="J11" s="91">
        <f t="shared" si="2"/>
        <v>1</v>
      </c>
      <c r="K11" s="92">
        <f>AVERAGE(H11:J11)</f>
        <v>1</v>
      </c>
      <c r="L11" s="100">
        <f>AVEDEV(H11:J11)</f>
        <v>0</v>
      </c>
      <c r="M11" s="90">
        <f t="shared" ref="M11:O13" si="3">M$4/M4</f>
        <v>1</v>
      </c>
      <c r="N11" s="91">
        <f t="shared" si="3"/>
        <v>1</v>
      </c>
      <c r="O11" s="91">
        <f t="shared" si="3"/>
        <v>1</v>
      </c>
      <c r="P11" s="92">
        <f>AVERAGE(M11:O11)</f>
        <v>1</v>
      </c>
      <c r="Q11" s="100">
        <f>AVEDEV(M11:O11)</f>
        <v>0</v>
      </c>
      <c r="R11" s="90">
        <f t="shared" ref="R11:T13" si="4">R$4/R4</f>
        <v>1</v>
      </c>
      <c r="S11" s="91">
        <f t="shared" si="4"/>
        <v>1</v>
      </c>
      <c r="T11" s="91">
        <f t="shared" si="4"/>
        <v>1</v>
      </c>
      <c r="U11" s="92">
        <f>AVERAGE(R11:T11)</f>
        <v>1</v>
      </c>
      <c r="V11" s="100">
        <f>AVEDEV(R11:T11)</f>
        <v>0</v>
      </c>
    </row>
    <row r="12" spans="1:24" s="2" customFormat="1" x14ac:dyDescent="0.25">
      <c r="A12" s="122"/>
      <c r="B12" s="2">
        <v>10</v>
      </c>
      <c r="C12" s="90">
        <f t="shared" si="1"/>
        <v>17.752808988764045</v>
      </c>
      <c r="D12" s="91">
        <f t="shared" si="1"/>
        <v>5.6329113924050631</v>
      </c>
      <c r="E12" s="91">
        <f t="shared" si="1"/>
        <v>56.329113924050631</v>
      </c>
      <c r="F12" s="92">
        <f t="shared" ref="F12:F13" si="5">AVERAGE(C12:E12)</f>
        <v>26.571611435073248</v>
      </c>
      <c r="G12" s="100">
        <f t="shared" ref="G12:G13" si="6">AVEDEV(C12:E12)</f>
        <v>19.838334992651593</v>
      </c>
      <c r="H12" s="90">
        <f t="shared" si="2"/>
        <v>17.793594306049823</v>
      </c>
      <c r="I12" s="91">
        <f t="shared" si="2"/>
        <v>31.645569620253166</v>
      </c>
      <c r="J12" s="91">
        <f t="shared" si="2"/>
        <v>31.316725978647685</v>
      </c>
      <c r="K12" s="92">
        <f t="shared" ref="K12:K13" si="7">AVERAGE(H12:J12)</f>
        <v>26.918629968316893</v>
      </c>
      <c r="L12" s="100">
        <f t="shared" ref="L12:L13" si="8">AVEDEV(H12:J12)</f>
        <v>6.0833571081780455</v>
      </c>
      <c r="M12" s="90">
        <f t="shared" si="3"/>
        <v>10</v>
      </c>
      <c r="N12" s="91">
        <f t="shared" si="3"/>
        <v>5.6227758007117439</v>
      </c>
      <c r="O12" s="91">
        <f t="shared" si="3"/>
        <v>5.62</v>
      </c>
      <c r="P12" s="92">
        <f t="shared" ref="P12:P13" si="9">AVERAGE(M12:O12)</f>
        <v>7.0809252669039147</v>
      </c>
      <c r="Q12" s="100">
        <f t="shared" ref="Q12:Q13" si="10">AVEDEV(M12:O12)</f>
        <v>1.946049822064057</v>
      </c>
      <c r="R12" s="90">
        <f t="shared" si="4"/>
        <v>17.752808988764045</v>
      </c>
      <c r="S12" s="91">
        <f t="shared" si="4"/>
        <v>1.7793594306049823</v>
      </c>
      <c r="T12" s="91">
        <f t="shared" si="4"/>
        <v>5.62</v>
      </c>
      <c r="U12" s="92">
        <f t="shared" ref="U12:U13" si="11">AVERAGE(R12:T12)</f>
        <v>8.384056139789676</v>
      </c>
      <c r="V12" s="100">
        <f t="shared" ref="V12:V13" si="12">AVEDEV(R12:T12)</f>
        <v>6.2458352326495792</v>
      </c>
    </row>
    <row r="13" spans="1:24" s="2" customFormat="1" x14ac:dyDescent="0.25">
      <c r="A13" s="122"/>
      <c r="B13" s="2">
        <v>100</v>
      </c>
      <c r="C13" s="90">
        <f t="shared" si="1"/>
        <v>10000</v>
      </c>
      <c r="D13" s="91">
        <f t="shared" si="1"/>
        <v>5632.9113924050635</v>
      </c>
      <c r="E13" s="91">
        <f t="shared" si="1"/>
        <v>1000</v>
      </c>
      <c r="F13" s="92">
        <f t="shared" si="5"/>
        <v>5544.3037974683539</v>
      </c>
      <c r="G13" s="100">
        <f t="shared" si="6"/>
        <v>3029.5358649789032</v>
      </c>
      <c r="H13" s="90">
        <f t="shared" si="2"/>
        <v>10000</v>
      </c>
      <c r="I13" s="91">
        <f t="shared" si="2"/>
        <v>177.93594306049823</v>
      </c>
      <c r="J13" s="91">
        <f t="shared" si="2"/>
        <v>988.76404494382018</v>
      </c>
      <c r="K13" s="92">
        <f t="shared" si="7"/>
        <v>3722.2333293347729</v>
      </c>
      <c r="L13" s="100">
        <f t="shared" si="8"/>
        <v>4185.1777804434851</v>
      </c>
      <c r="M13" s="90">
        <f t="shared" si="3"/>
        <v>177.84810126582278</v>
      </c>
      <c r="N13" s="91">
        <f t="shared" si="3"/>
        <v>100</v>
      </c>
      <c r="O13" s="91">
        <f t="shared" si="3"/>
        <v>10</v>
      </c>
      <c r="P13" s="92">
        <f t="shared" si="9"/>
        <v>95.949367088607588</v>
      </c>
      <c r="Q13" s="100">
        <f t="shared" si="10"/>
        <v>57.299578059071735</v>
      </c>
      <c r="R13" s="90">
        <f t="shared" si="4"/>
        <v>31.6</v>
      </c>
      <c r="S13" s="91">
        <f t="shared" si="4"/>
        <v>177.93594306049823</v>
      </c>
      <c r="T13" s="91">
        <f t="shared" si="4"/>
        <v>177.84810126582278</v>
      </c>
      <c r="U13" s="92">
        <f t="shared" si="11"/>
        <v>129.12801477544033</v>
      </c>
      <c r="V13" s="100">
        <f t="shared" si="12"/>
        <v>65.018676516960227</v>
      </c>
    </row>
    <row r="14" spans="1:24" s="9" customFormat="1" x14ac:dyDescent="0.25">
      <c r="A14"/>
      <c r="B14"/>
      <c r="C14"/>
      <c r="H14" s="82"/>
      <c r="I14" s="82"/>
      <c r="J14" s="82"/>
      <c r="N14" s="82"/>
      <c r="P14" s="82"/>
      <c r="Q14" s="82"/>
    </row>
    <row r="15" spans="1:24" s="9" customFormat="1" x14ac:dyDescent="0.25">
      <c r="A15"/>
      <c r="B15"/>
      <c r="C15"/>
      <c r="H15" s="82"/>
      <c r="I15" s="82"/>
      <c r="J15" s="82"/>
    </row>
  </sheetData>
  <mergeCells count="26">
    <mergeCell ref="C9:G9"/>
    <mergeCell ref="H9:L9"/>
    <mergeCell ref="M9:Q9"/>
    <mergeCell ref="R9:V9"/>
    <mergeCell ref="A10:A13"/>
    <mergeCell ref="U5:V5"/>
    <mergeCell ref="F6:G6"/>
    <mergeCell ref="K6:L6"/>
    <mergeCell ref="P6:Q6"/>
    <mergeCell ref="U6:V6"/>
    <mergeCell ref="C2:G2"/>
    <mergeCell ref="H2:L2"/>
    <mergeCell ref="M2:Q2"/>
    <mergeCell ref="R2:V2"/>
    <mergeCell ref="A3:A6"/>
    <mergeCell ref="F3:G3"/>
    <mergeCell ref="K3:L3"/>
    <mergeCell ref="P3:Q3"/>
    <mergeCell ref="U3:V3"/>
    <mergeCell ref="F4:G4"/>
    <mergeCell ref="K4:L4"/>
    <mergeCell ref="P4:Q4"/>
    <mergeCell ref="U4:V4"/>
    <mergeCell ref="F5:G5"/>
    <mergeCell ref="K5:L5"/>
    <mergeCell ref="P5:Q5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9FF27-4480-4F6D-BCB0-19C9015F7DC8}">
  <dimension ref="A1:Q34"/>
  <sheetViews>
    <sheetView zoomScale="95" zoomScaleNormal="95" workbookViewId="0">
      <selection activeCell="T13" sqref="T13"/>
    </sheetView>
  </sheetViews>
  <sheetFormatPr baseColWidth="10" defaultRowHeight="15" x14ac:dyDescent="0.25"/>
  <cols>
    <col min="1" max="1" width="28.7109375" style="2" customWidth="1"/>
  </cols>
  <sheetData>
    <row r="1" spans="1:17" ht="66.599999999999994" customHeight="1" x14ac:dyDescent="0.25">
      <c r="A1" s="10" t="s">
        <v>84</v>
      </c>
      <c r="B1" s="127" t="s">
        <v>21</v>
      </c>
      <c r="C1" s="128"/>
      <c r="D1" s="128"/>
      <c r="E1" s="129"/>
      <c r="F1" s="128" t="s">
        <v>22</v>
      </c>
      <c r="G1" s="128"/>
      <c r="H1" s="128"/>
      <c r="I1" s="128"/>
      <c r="J1" s="127" t="s">
        <v>79</v>
      </c>
      <c r="K1" s="128"/>
      <c r="L1" s="128"/>
      <c r="M1" s="129"/>
      <c r="N1" s="127" t="s">
        <v>24</v>
      </c>
      <c r="O1" s="128"/>
      <c r="P1" s="128"/>
      <c r="Q1" s="129"/>
    </row>
    <row r="2" spans="1:17" x14ac:dyDescent="0.25">
      <c r="A2" s="2" t="s">
        <v>44</v>
      </c>
      <c r="B2" s="93" t="s">
        <v>5</v>
      </c>
      <c r="C2" s="94" t="s">
        <v>6</v>
      </c>
      <c r="D2" s="94" t="s">
        <v>7</v>
      </c>
      <c r="E2" s="95" t="s">
        <v>8</v>
      </c>
      <c r="F2" s="93" t="s">
        <v>5</v>
      </c>
      <c r="G2" s="94" t="s">
        <v>6</v>
      </c>
      <c r="H2" s="94" t="s">
        <v>7</v>
      </c>
      <c r="I2" s="95" t="s">
        <v>8</v>
      </c>
      <c r="J2" s="93" t="s">
        <v>5</v>
      </c>
      <c r="K2" s="94" t="s">
        <v>6</v>
      </c>
      <c r="L2" s="94" t="s">
        <v>7</v>
      </c>
      <c r="M2" s="95" t="s">
        <v>8</v>
      </c>
      <c r="N2" s="93" t="s">
        <v>5</v>
      </c>
      <c r="O2" s="94" t="s">
        <v>6</v>
      </c>
      <c r="P2" s="94" t="s">
        <v>7</v>
      </c>
      <c r="Q2" s="95" t="s">
        <v>8</v>
      </c>
    </row>
    <row r="3" spans="1:17" x14ac:dyDescent="0.25">
      <c r="A3" s="2" t="s">
        <v>45</v>
      </c>
      <c r="B3" s="70">
        <v>141.87201421287133</v>
      </c>
      <c r="C3" s="71">
        <v>110.31668619787098</v>
      </c>
      <c r="D3" s="71">
        <v>109.0554821664465</v>
      </c>
      <c r="E3" s="72">
        <v>120.41472752572959</v>
      </c>
      <c r="F3" s="70">
        <v>190.89520836161259</v>
      </c>
      <c r="G3" s="71">
        <v>52.596171924942659</v>
      </c>
      <c r="H3" s="71">
        <v>62.952986787136254</v>
      </c>
      <c r="I3" s="72">
        <v>102.14812235789718</v>
      </c>
      <c r="J3" s="71">
        <v>172.19578875423883</v>
      </c>
      <c r="K3" s="71">
        <v>138.00383877159308</v>
      </c>
      <c r="L3" s="71">
        <v>124.89257552937008</v>
      </c>
      <c r="M3" s="72">
        <v>145.03073435173403</v>
      </c>
      <c r="N3" s="70">
        <v>176.11200699573581</v>
      </c>
      <c r="O3" s="71">
        <v>101.00602653214472</v>
      </c>
      <c r="P3" s="71">
        <v>136.40381094860336</v>
      </c>
      <c r="Q3" s="72">
        <v>137.84061482549464</v>
      </c>
    </row>
    <row r="4" spans="1:17" x14ac:dyDescent="0.25">
      <c r="A4" s="2" t="s">
        <v>46</v>
      </c>
      <c r="B4" s="70">
        <v>20.307898915149437</v>
      </c>
      <c r="C4" s="71">
        <v>29.602756355828134</v>
      </c>
      <c r="D4" s="71">
        <v>24.164464993394979</v>
      </c>
      <c r="E4" s="72">
        <v>24.691706754790847</v>
      </c>
      <c r="F4" s="70">
        <v>30.161531152436545</v>
      </c>
      <c r="G4" s="71">
        <v>44.756890911142037</v>
      </c>
      <c r="H4" s="71">
        <v>20.260596115248077</v>
      </c>
      <c r="I4" s="72">
        <v>31.726339392942222</v>
      </c>
      <c r="J4" s="71">
        <v>300.27864672327229</v>
      </c>
      <c r="K4" s="71">
        <v>88.607645553422913</v>
      </c>
      <c r="L4" s="71">
        <v>55.497474971205804</v>
      </c>
      <c r="M4" s="72">
        <v>148.12792241596699</v>
      </c>
      <c r="N4" s="70">
        <v>65.30716827847543</v>
      </c>
      <c r="O4" s="71">
        <v>55.09174576891234</v>
      </c>
      <c r="P4" s="71">
        <v>55.527450247042374</v>
      </c>
      <c r="Q4" s="72">
        <v>58.64212143147671</v>
      </c>
    </row>
    <row r="5" spans="1:17" x14ac:dyDescent="0.25">
      <c r="A5" s="2" t="s">
        <v>47</v>
      </c>
      <c r="B5" s="70">
        <v>105.50748763718008</v>
      </c>
      <c r="C5" s="71">
        <v>112.81761597675903</v>
      </c>
      <c r="D5" s="71">
        <v>82.239101717305147</v>
      </c>
      <c r="E5" s="72">
        <v>100.18806844374808</v>
      </c>
      <c r="F5" s="70">
        <v>92.727704628749834</v>
      </c>
      <c r="G5" s="71">
        <v>100.54111984356786</v>
      </c>
      <c r="H5" s="71">
        <v>106.37891695051552</v>
      </c>
      <c r="I5" s="72">
        <v>99.882580474277745</v>
      </c>
      <c r="J5" s="71">
        <v>204.73962303830078</v>
      </c>
      <c r="K5" s="71">
        <v>106.17002559181061</v>
      </c>
      <c r="L5" s="71">
        <v>98.893915566581015</v>
      </c>
      <c r="M5" s="72">
        <v>136.60118806556414</v>
      </c>
      <c r="N5" s="70">
        <v>114.99240718191264</v>
      </c>
      <c r="O5" s="71">
        <v>80.373336927431311</v>
      </c>
      <c r="P5" s="71">
        <v>99.535442215704421</v>
      </c>
      <c r="Q5" s="72">
        <v>98.300395441682781</v>
      </c>
    </row>
    <row r="6" spans="1:17" x14ac:dyDescent="0.25">
      <c r="A6" s="2" t="s">
        <v>48</v>
      </c>
      <c r="B6" s="70">
        <v>112.6502948191566</v>
      </c>
      <c r="C6" s="71">
        <v>116.81741949518269</v>
      </c>
      <c r="D6" s="71">
        <v>82.120211360634073</v>
      </c>
      <c r="E6" s="72">
        <v>103.86264189165779</v>
      </c>
      <c r="F6" s="70">
        <v>155.44997963893036</v>
      </c>
      <c r="G6" s="71">
        <v>61.062685669161063</v>
      </c>
      <c r="H6" s="71">
        <v>63.21188307825075</v>
      </c>
      <c r="I6" s="72">
        <v>93.241516128780731</v>
      </c>
      <c r="J6" s="71">
        <v>183.91472358770798</v>
      </c>
      <c r="K6" s="71">
        <v>122.85268714011517</v>
      </c>
      <c r="L6" s="71">
        <v>104.78121954460885</v>
      </c>
      <c r="M6" s="72">
        <v>137.18287675747735</v>
      </c>
      <c r="N6" s="70">
        <v>119.55656061795668</v>
      </c>
      <c r="O6" s="71">
        <v>112.33513680035428</v>
      </c>
      <c r="P6" s="71">
        <v>83.503277494537514</v>
      </c>
      <c r="Q6" s="72">
        <v>105.13165830428284</v>
      </c>
    </row>
    <row r="7" spans="1:17" x14ac:dyDescent="0.25">
      <c r="A7" s="2" t="s">
        <v>49</v>
      </c>
      <c r="B7" s="70">
        <v>130.49682098916549</v>
      </c>
      <c r="C7" s="71">
        <v>125.54120148483933</v>
      </c>
      <c r="D7" s="71">
        <v>163.43791281373845</v>
      </c>
      <c r="E7" s="72">
        <v>139.82531176258109</v>
      </c>
      <c r="F7" s="70">
        <v>149.71155151350618</v>
      </c>
      <c r="G7" s="71">
        <v>109.38442447260557</v>
      </c>
      <c r="H7" s="71">
        <v>69.176304451577892</v>
      </c>
      <c r="I7" s="72">
        <v>109.42409347922988</v>
      </c>
      <c r="J7" s="71">
        <v>157.95326095528509</v>
      </c>
      <c r="K7" s="71">
        <v>124.16826615483045</v>
      </c>
      <c r="L7" s="71">
        <v>84.704748826083105</v>
      </c>
      <c r="M7" s="72">
        <v>122.27542531206622</v>
      </c>
      <c r="N7" s="70">
        <v>88.724547604383616</v>
      </c>
      <c r="O7" s="71">
        <v>70.367945780464794</v>
      </c>
      <c r="P7" s="71">
        <v>84.645971535993382</v>
      </c>
      <c r="Q7" s="72">
        <v>81.24615497361394</v>
      </c>
    </row>
    <row r="8" spans="1:17" x14ac:dyDescent="0.25">
      <c r="A8" s="2" t="s">
        <v>50</v>
      </c>
      <c r="B8" s="70">
        <v>80.482482216424529</v>
      </c>
      <c r="C8" s="71">
        <v>84.928459654613448</v>
      </c>
      <c r="D8" s="71">
        <v>42.017833553500658</v>
      </c>
      <c r="E8" s="72">
        <v>69.142925141512876</v>
      </c>
      <c r="F8" s="70">
        <v>76.024840504954525</v>
      </c>
      <c r="G8" s="71">
        <v>33.138419884932127</v>
      </c>
      <c r="H8" s="71">
        <v>32.573860627496622</v>
      </c>
      <c r="I8" s="72">
        <v>47.245707005794429</v>
      </c>
      <c r="J8" s="71">
        <v>247.25164953602689</v>
      </c>
      <c r="K8" s="71">
        <v>130.01439539347408</v>
      </c>
      <c r="L8" s="71">
        <v>90.846216886683791</v>
      </c>
      <c r="M8" s="72">
        <v>156.03742060539491</v>
      </c>
      <c r="N8" s="70">
        <v>125.84426025265513</v>
      </c>
      <c r="O8" s="71">
        <v>58.650865471629089</v>
      </c>
      <c r="P8" s="71">
        <v>127.29178559477177</v>
      </c>
      <c r="Q8" s="72">
        <v>103.92897043968533</v>
      </c>
    </row>
    <row r="9" spans="1:17" x14ac:dyDescent="0.25">
      <c r="A9" s="2" t="s">
        <v>51</v>
      </c>
      <c r="B9" s="70">
        <v>28.252278465961151</v>
      </c>
      <c r="C9" s="71">
        <v>67.316693215070131</v>
      </c>
      <c r="D9" s="71">
        <v>38.91677675033025</v>
      </c>
      <c r="E9" s="72">
        <v>44.828582810453845</v>
      </c>
      <c r="F9" s="70">
        <v>68.158680602687667</v>
      </c>
      <c r="G9" s="71">
        <v>34.583537021020575</v>
      </c>
      <c r="H9" s="71">
        <v>32.926901024470936</v>
      </c>
      <c r="I9" s="72">
        <v>45.223039549393057</v>
      </c>
      <c r="J9" s="71">
        <v>128.66643884230174</v>
      </c>
      <c r="K9" s="71">
        <v>135.30070377479205</v>
      </c>
      <c r="L9" s="71">
        <v>115.14795782758927</v>
      </c>
      <c r="M9" s="72">
        <v>126.3717001482277</v>
      </c>
      <c r="N9" s="70">
        <v>169.98650688055065</v>
      </c>
      <c r="O9" s="71">
        <v>83.613801336234289</v>
      </c>
      <c r="P9" s="71">
        <v>125.22883407806933</v>
      </c>
      <c r="Q9" s="72">
        <v>126.27638076495141</v>
      </c>
    </row>
    <row r="10" spans="1:17" x14ac:dyDescent="0.25">
      <c r="A10" s="2" t="s">
        <v>52</v>
      </c>
      <c r="B10" s="70">
        <v>111.11219914806705</v>
      </c>
      <c r="C10" s="71">
        <v>117.8278961735213</v>
      </c>
      <c r="D10" s="71">
        <v>137.50330250990751</v>
      </c>
      <c r="E10" s="72">
        <v>122.14779927716529</v>
      </c>
      <c r="F10" s="70">
        <v>113.39758381973665</v>
      </c>
      <c r="G10" s="71">
        <v>54.650471928703048</v>
      </c>
      <c r="H10" s="71">
        <v>62.815693299424026</v>
      </c>
      <c r="I10" s="72">
        <v>76.954583015954583</v>
      </c>
      <c r="J10" s="71">
        <v>149.55442811703165</v>
      </c>
      <c r="K10" s="71">
        <v>93.670025591810628</v>
      </c>
      <c r="L10" s="71">
        <v>102.29522902454151</v>
      </c>
      <c r="M10" s="72">
        <v>115.17322757779459</v>
      </c>
      <c r="N10" s="70">
        <v>125.61294963352312</v>
      </c>
      <c r="O10" s="71">
        <v>75.031287906502115</v>
      </c>
      <c r="P10" s="71">
        <v>117.82937343753075</v>
      </c>
      <c r="Q10" s="72">
        <v>106.157870325852</v>
      </c>
    </row>
    <row r="11" spans="1:17" x14ac:dyDescent="0.25">
      <c r="A11" s="2" t="s">
        <v>53</v>
      </c>
      <c r="B11" s="70">
        <v>117.09671327350684</v>
      </c>
      <c r="C11" s="71">
        <v>84.648473408323795</v>
      </c>
      <c r="D11" s="71">
        <v>113.18361955085865</v>
      </c>
      <c r="E11" s="72">
        <v>104.97626874422976</v>
      </c>
      <c r="F11" s="70">
        <v>124.30093660920321</v>
      </c>
      <c r="G11" s="71">
        <v>89.6401308615049</v>
      </c>
      <c r="H11" s="71">
        <v>61.664389338180015</v>
      </c>
      <c r="I11" s="72">
        <v>91.868485602962707</v>
      </c>
      <c r="J11" s="71">
        <v>86.561867458794467</v>
      </c>
      <c r="K11" s="71">
        <v>96.453134996801026</v>
      </c>
      <c r="L11" s="71">
        <v>87.086083547443963</v>
      </c>
      <c r="M11" s="72">
        <v>90.033695334346476</v>
      </c>
      <c r="N11" s="70">
        <v>123.77797941711606</v>
      </c>
      <c r="O11" s="71">
        <v>111.36761846082754</v>
      </c>
      <c r="P11" s="71">
        <v>105.49595480403929</v>
      </c>
      <c r="Q11" s="72">
        <v>113.54718422732763</v>
      </c>
    </row>
    <row r="12" spans="1:17" x14ac:dyDescent="0.25">
      <c r="A12" s="2" t="s">
        <v>54</v>
      </c>
      <c r="B12" s="70">
        <v>34.047940462617774</v>
      </c>
      <c r="C12" s="71">
        <v>73.516388668626803</v>
      </c>
      <c r="D12" s="71">
        <v>77.143328929986794</v>
      </c>
      <c r="E12" s="72">
        <v>61.56921935374379</v>
      </c>
      <c r="F12" s="70">
        <v>93.956155830052936</v>
      </c>
      <c r="G12" s="71">
        <v>92.029481442484879</v>
      </c>
      <c r="H12" s="71">
        <v>66.765823074458837</v>
      </c>
      <c r="I12" s="72">
        <v>84.250486782332217</v>
      </c>
      <c r="J12" s="71">
        <v>123.5666780578849</v>
      </c>
      <c r="K12" s="71">
        <v>93.122200895713377</v>
      </c>
      <c r="L12" s="71">
        <v>83.946409586249658</v>
      </c>
      <c r="M12" s="72">
        <v>100.21176284661597</v>
      </c>
      <c r="N12" s="70">
        <v>129.75115302701917</v>
      </c>
      <c r="O12" s="71">
        <v>91.024703005564433</v>
      </c>
      <c r="P12" s="71">
        <v>86.661679888191173</v>
      </c>
      <c r="Q12" s="72">
        <v>102.47917864025824</v>
      </c>
    </row>
    <row r="13" spans="1:17" x14ac:dyDescent="0.25">
      <c r="A13" s="2" t="s">
        <v>55</v>
      </c>
      <c r="B13" s="70">
        <v>132.3349817093216</v>
      </c>
      <c r="C13" s="71">
        <v>88.865108380640947</v>
      </c>
      <c r="D13" s="71">
        <v>78.051519154557454</v>
      </c>
      <c r="E13" s="72">
        <v>99.750536414839999</v>
      </c>
      <c r="F13" s="70">
        <v>91.675716030948834</v>
      </c>
      <c r="G13" s="71">
        <v>61.336817959613434</v>
      </c>
      <c r="H13" s="71">
        <v>52.246056081120841</v>
      </c>
      <c r="I13" s="72">
        <v>68.419530023894367</v>
      </c>
      <c r="J13" s="71">
        <v>113.16474330327804</v>
      </c>
      <c r="K13" s="71">
        <v>103.3109404990403</v>
      </c>
      <c r="L13" s="71">
        <v>86.265449189332855</v>
      </c>
      <c r="M13" s="72">
        <v>100.91371099721705</v>
      </c>
      <c r="N13" s="70">
        <v>95.134954701670424</v>
      </c>
      <c r="O13" s="71">
        <v>72.841134451354534</v>
      </c>
      <c r="P13" s="71">
        <v>105.35816224090078</v>
      </c>
      <c r="Q13" s="72">
        <v>91.111417131308585</v>
      </c>
    </row>
    <row r="14" spans="1:17" x14ac:dyDescent="0.25">
      <c r="A14" s="2" t="s">
        <v>56</v>
      </c>
      <c r="B14" s="70">
        <v>59.7423217620603</v>
      </c>
      <c r="C14" s="71">
        <v>87.105194832534536</v>
      </c>
      <c r="D14" s="71">
        <v>59.597093791281374</v>
      </c>
      <c r="E14" s="72">
        <v>68.814870128625401</v>
      </c>
      <c r="F14" s="70">
        <v>104.45568073842813</v>
      </c>
      <c r="G14" s="71">
        <v>99.155792877824993</v>
      </c>
      <c r="H14" s="71">
        <v>59.58929633818655</v>
      </c>
      <c r="I14" s="72">
        <v>87.733589984813236</v>
      </c>
      <c r="J14" s="71">
        <v>107.04765910465024</v>
      </c>
      <c r="K14" s="71">
        <v>110.19273832373639</v>
      </c>
      <c r="L14" s="71">
        <v>86.164115796934524</v>
      </c>
      <c r="M14" s="72">
        <v>101.13483774177372</v>
      </c>
      <c r="N14" s="70">
        <v>103.85987842088191</v>
      </c>
      <c r="O14" s="71">
        <v>66.994628107129799</v>
      </c>
      <c r="P14" s="71">
        <v>102.69286037676424</v>
      </c>
      <c r="Q14" s="72">
        <v>91.182455634925319</v>
      </c>
    </row>
    <row r="15" spans="1:17" x14ac:dyDescent="0.25">
      <c r="A15" s="2" t="s">
        <v>57</v>
      </c>
      <c r="B15" s="70">
        <v>88.512894403681912</v>
      </c>
      <c r="C15" s="71">
        <v>101.50027717936663</v>
      </c>
      <c r="D15" s="71">
        <v>61.466314398943197</v>
      </c>
      <c r="E15" s="72">
        <v>83.826495327330576</v>
      </c>
      <c r="F15" s="70">
        <v>119.9911768698249</v>
      </c>
      <c r="G15" s="71">
        <v>102.84134922724026</v>
      </c>
      <c r="H15" s="71">
        <v>104.91379930307212</v>
      </c>
      <c r="I15" s="72">
        <v>109.24877513337908</v>
      </c>
      <c r="J15" s="71">
        <v>85.378933256223547</v>
      </c>
      <c r="K15" s="71">
        <v>92.498400511836209</v>
      </c>
      <c r="L15" s="71">
        <v>81.913096925666693</v>
      </c>
      <c r="M15" s="72">
        <v>86.596810231242159</v>
      </c>
      <c r="N15" s="70">
        <v>101.11235960338692</v>
      </c>
      <c r="O15" s="71">
        <v>64.033348094807181</v>
      </c>
      <c r="P15" s="71">
        <v>102.23125529025019</v>
      </c>
      <c r="Q15" s="72">
        <v>89.125654329481435</v>
      </c>
    </row>
    <row r="16" spans="1:17" x14ac:dyDescent="0.25">
      <c r="A16" s="2" t="s">
        <v>58</v>
      </c>
      <c r="B16" s="70">
        <v>80.278941588736018</v>
      </c>
      <c r="C16" s="71">
        <v>91.789175268583293</v>
      </c>
      <c r="D16" s="71">
        <v>61.330911492734472</v>
      </c>
      <c r="E16" s="72">
        <v>77.79967611668458</v>
      </c>
      <c r="F16" s="70">
        <v>103.95004750916247</v>
      </c>
      <c r="G16" s="71">
        <v>108.12206219681872</v>
      </c>
      <c r="H16" s="71">
        <v>60.375791889223777</v>
      </c>
      <c r="I16" s="72">
        <v>90.815967198401651</v>
      </c>
      <c r="J16" s="71">
        <v>162.75334507505059</v>
      </c>
      <c r="K16" s="71">
        <v>110.43666026871402</v>
      </c>
      <c r="L16" s="71">
        <v>40.60063568707362</v>
      </c>
      <c r="M16" s="72">
        <v>104.59688034361274</v>
      </c>
      <c r="N16" s="70">
        <v>99.002355419109449</v>
      </c>
      <c r="O16" s="71">
        <v>76.038277143462267</v>
      </c>
      <c r="P16" s="71">
        <v>92.159603157418161</v>
      </c>
      <c r="Q16" s="72">
        <v>89.066745239996635</v>
      </c>
    </row>
    <row r="17" spans="1:17" x14ac:dyDescent="0.25">
      <c r="A17" s="2" t="s">
        <v>59</v>
      </c>
      <c r="B17" s="70">
        <v>72.097447698452115</v>
      </c>
      <c r="C17" s="71">
        <v>123.98969875164025</v>
      </c>
      <c r="D17" s="71">
        <v>98.840819022457069</v>
      </c>
      <c r="E17" s="72">
        <v>98.309321824183144</v>
      </c>
      <c r="F17" s="70">
        <v>144.68576082530203</v>
      </c>
      <c r="G17" s="71">
        <v>122.8146504719287</v>
      </c>
      <c r="H17" s="71">
        <v>98.329595899501172</v>
      </c>
      <c r="I17" s="72">
        <v>121.94333573224395</v>
      </c>
      <c r="J17" s="71">
        <v>90.486580268657505</v>
      </c>
      <c r="K17" s="71">
        <v>94.877639155470249</v>
      </c>
      <c r="L17" s="71">
        <v>102.25120714095861</v>
      </c>
      <c r="M17" s="72">
        <v>95.871808855028789</v>
      </c>
      <c r="N17" s="70">
        <v>98.208282988796498</v>
      </c>
      <c r="O17" s="71">
        <v>68.435797215857676</v>
      </c>
      <c r="P17" s="71">
        <v>153.90740339757093</v>
      </c>
      <c r="Q17" s="72">
        <v>106.85049453407504</v>
      </c>
    </row>
    <row r="18" spans="1:17" x14ac:dyDescent="0.25">
      <c r="A18" s="2" t="s">
        <v>60</v>
      </c>
      <c r="B18" s="70">
        <v>96.297798823521177</v>
      </c>
      <c r="C18" s="71">
        <v>88.25671721389125</v>
      </c>
      <c r="D18" s="71">
        <v>73.193527080581248</v>
      </c>
      <c r="E18" s="72">
        <v>85.916014372664563</v>
      </c>
      <c r="F18" s="70">
        <v>108.0154744129225</v>
      </c>
      <c r="G18" s="71">
        <v>95.295378483059451</v>
      </c>
      <c r="H18" s="71">
        <v>96.164281464725391</v>
      </c>
      <c r="I18" s="72">
        <v>99.825044786902438</v>
      </c>
      <c r="J18" s="71">
        <v>96.098945874188374</v>
      </c>
      <c r="K18" s="71">
        <v>101.63547664747281</v>
      </c>
      <c r="L18" s="71">
        <v>85.875897049703198</v>
      </c>
      <c r="M18" s="72">
        <v>94.536773190454809</v>
      </c>
      <c r="N18" s="70">
        <v>126.54101297126013</v>
      </c>
      <c r="O18" s="71">
        <v>82.126422396364831</v>
      </c>
      <c r="P18" s="71">
        <v>126.66384519989764</v>
      </c>
      <c r="Q18" s="72">
        <v>111.77709352250753</v>
      </c>
    </row>
    <row r="19" spans="1:17" x14ac:dyDescent="0.25">
      <c r="A19" s="2" t="s">
        <v>61</v>
      </c>
      <c r="B19" s="70">
        <v>73.136134406759496</v>
      </c>
      <c r="C19" s="71">
        <v>69.276596939097729</v>
      </c>
      <c r="D19" s="71">
        <v>78.186922060766179</v>
      </c>
      <c r="E19" s="72">
        <v>73.533217802207801</v>
      </c>
      <c r="F19" s="70">
        <v>90.247047644902949</v>
      </c>
      <c r="G19" s="71">
        <v>37.513255367953974</v>
      </c>
      <c r="H19" s="71">
        <v>59.259791967677188</v>
      </c>
      <c r="I19" s="72">
        <v>62.340031660178035</v>
      </c>
      <c r="J19" s="71">
        <v>70.147998212454993</v>
      </c>
      <c r="K19" s="71">
        <v>79.846449136276391</v>
      </c>
      <c r="L19" s="71">
        <v>82.467938779126428</v>
      </c>
      <c r="M19" s="72">
        <v>77.487462042619271</v>
      </c>
      <c r="N19" s="70">
        <v>138.06141014851835</v>
      </c>
      <c r="O19" s="71">
        <v>54.634460981573831</v>
      </c>
      <c r="P19" s="71">
        <v>110.40235428436449</v>
      </c>
      <c r="Q19" s="72">
        <v>101.0327418048189</v>
      </c>
    </row>
    <row r="20" spans="1:17" x14ac:dyDescent="0.25">
      <c r="A20" s="2" t="s">
        <v>62</v>
      </c>
      <c r="B20" s="70">
        <v>54.404101588456236</v>
      </c>
      <c r="C20" s="71">
        <v>110.89981544766221</v>
      </c>
      <c r="D20" s="71">
        <v>70.108982826948491</v>
      </c>
      <c r="E20" s="72">
        <v>78.470966621022299</v>
      </c>
      <c r="F20" s="70">
        <v>94.48215012895345</v>
      </c>
      <c r="G20" s="71">
        <v>89.346820591885091</v>
      </c>
      <c r="H20" s="71">
        <v>53.128657073556617</v>
      </c>
      <c r="I20" s="72">
        <v>78.985875931465046</v>
      </c>
      <c r="J20" s="71">
        <v>77.608369916668863</v>
      </c>
      <c r="K20" s="71">
        <v>105.76215611004478</v>
      </c>
      <c r="L20" s="71">
        <v>78.389685035881982</v>
      </c>
      <c r="M20" s="72">
        <v>87.253403687531886</v>
      </c>
      <c r="N20" s="70">
        <v>131.20671741082552</v>
      </c>
      <c r="O20" s="71">
        <v>51.183164218187414</v>
      </c>
      <c r="P20" s="71">
        <v>75.252455660321644</v>
      </c>
      <c r="Q20" s="72">
        <v>85.880779096444869</v>
      </c>
    </row>
    <row r="21" spans="1:17" x14ac:dyDescent="0.25">
      <c r="A21" s="2" t="s">
        <v>63</v>
      </c>
      <c r="B21" s="70">
        <v>116.85120550608872</v>
      </c>
      <c r="C21" s="71">
        <v>106.92106352670395</v>
      </c>
      <c r="D21" s="71">
        <v>72.843461030383096</v>
      </c>
      <c r="E21" s="72">
        <v>98.871910021058582</v>
      </c>
      <c r="F21" s="70">
        <v>109.07085652232931</v>
      </c>
      <c r="G21" s="71">
        <v>64.862181777159407</v>
      </c>
      <c r="H21" s="71">
        <v>58.973436979020256</v>
      </c>
      <c r="I21" s="72">
        <v>77.635491759502983</v>
      </c>
      <c r="J21" s="71">
        <v>93.275676244052477</v>
      </c>
      <c r="K21" s="71">
        <v>88.039827255278311</v>
      </c>
      <c r="L21" s="71">
        <v>85.283678125276865</v>
      </c>
      <c r="M21" s="72">
        <v>88.866393874869217</v>
      </c>
      <c r="N21" s="70">
        <v>159.15439983827065</v>
      </c>
      <c r="O21" s="71">
        <v>53.025781234957734</v>
      </c>
      <c r="P21" s="71">
        <v>103.11608039211826</v>
      </c>
      <c r="Q21" s="72">
        <v>105.09875382178221</v>
      </c>
    </row>
    <row r="22" spans="1:17" x14ac:dyDescent="0.25">
      <c r="A22" s="2" t="s">
        <v>64</v>
      </c>
      <c r="B22" s="70">
        <v>122.97840790660912</v>
      </c>
      <c r="C22" s="71">
        <v>107.63260752103405</v>
      </c>
      <c r="D22" s="71">
        <v>76.955085865257601</v>
      </c>
      <c r="E22" s="72">
        <v>102.52203376430026</v>
      </c>
      <c r="F22" s="70">
        <v>179.07221392697164</v>
      </c>
      <c r="G22" s="71">
        <v>75.767683224908808</v>
      </c>
      <c r="H22" s="71">
        <v>78.871186019600287</v>
      </c>
      <c r="I22" s="72">
        <v>111.2370277238269</v>
      </c>
      <c r="J22" s="71">
        <v>70.460818590468179</v>
      </c>
      <c r="K22" s="71">
        <v>127.55918106206015</v>
      </c>
      <c r="L22" s="71">
        <v>111.66358421192521</v>
      </c>
      <c r="M22" s="72">
        <v>103.22786128815119</v>
      </c>
      <c r="N22" s="70">
        <v>137.52967781063558</v>
      </c>
      <c r="O22" s="71">
        <v>133.01403623620925</v>
      </c>
      <c r="P22" s="71">
        <v>128.96104407393557</v>
      </c>
      <c r="Q22" s="72">
        <v>133.16825270692678</v>
      </c>
    </row>
    <row r="23" spans="1:17" x14ac:dyDescent="0.25">
      <c r="A23" s="2" t="s">
        <v>65</v>
      </c>
      <c r="B23" s="70">
        <v>110.31692185019128</v>
      </c>
      <c r="C23" s="71">
        <v>105.03694555355175</v>
      </c>
      <c r="D23" s="71">
        <v>94.838177014531041</v>
      </c>
      <c r="E23" s="72">
        <v>103.39734813942469</v>
      </c>
      <c r="F23" s="70">
        <v>128.59033527894667</v>
      </c>
      <c r="G23" s="71">
        <v>100</v>
      </c>
      <c r="H23" s="71">
        <v>73.432402570657118</v>
      </c>
      <c r="I23" s="72">
        <v>100.67424594986794</v>
      </c>
      <c r="J23" s="71">
        <v>105.3994374490681</v>
      </c>
      <c r="K23" s="71">
        <v>103.2989443378119</v>
      </c>
      <c r="L23" s="71">
        <v>82.943873482767785</v>
      </c>
      <c r="M23" s="72">
        <v>97.214085089882602</v>
      </c>
      <c r="N23" s="70">
        <v>112.4564529550872</v>
      </c>
      <c r="O23" s="71">
        <v>99.873885669176119</v>
      </c>
      <c r="P23" s="71">
        <v>101.1180882266097</v>
      </c>
      <c r="Q23" s="72">
        <v>104.48280895029102</v>
      </c>
    </row>
    <row r="24" spans="1:17" x14ac:dyDescent="0.25">
      <c r="A24" s="2" t="s">
        <v>66</v>
      </c>
      <c r="B24" s="70">
        <v>17.489805482307354</v>
      </c>
      <c r="C24" s="71">
        <v>68.240858343800653</v>
      </c>
      <c r="D24" s="71">
        <v>47.235799207397619</v>
      </c>
      <c r="E24" s="72">
        <v>44.322154344501882</v>
      </c>
      <c r="F24" s="70">
        <v>59.220171032984936</v>
      </c>
      <c r="G24" s="71">
        <v>85.875606362576619</v>
      </c>
      <c r="H24" s="71">
        <v>40.787933863765637</v>
      </c>
      <c r="I24" s="72">
        <v>61.961237086442395</v>
      </c>
      <c r="J24" s="71">
        <v>106.46670697405432</v>
      </c>
      <c r="K24" s="71">
        <v>119.66170825335894</v>
      </c>
      <c r="L24" s="71">
        <v>91.891944272171528</v>
      </c>
      <c r="M24" s="72">
        <v>106.0067864998616</v>
      </c>
      <c r="N24" s="70">
        <v>121.05443791989697</v>
      </c>
      <c r="O24" s="71">
        <v>58.297552804359128</v>
      </c>
      <c r="P24" s="71">
        <v>78.59983071199386</v>
      </c>
      <c r="Q24" s="72">
        <v>85.983940478749972</v>
      </c>
    </row>
    <row r="25" spans="1:17" x14ac:dyDescent="0.25">
      <c r="A25" s="2" t="s">
        <v>67</v>
      </c>
      <c r="B25" s="70">
        <v>34.631283704859094</v>
      </c>
      <c r="C25" s="71">
        <v>61.879065589760494</v>
      </c>
      <c r="D25" s="71">
        <v>42.143328929986787</v>
      </c>
      <c r="E25" s="72">
        <v>46.217892741535458</v>
      </c>
      <c r="F25" s="70">
        <v>60.099090538889641</v>
      </c>
      <c r="G25" s="71">
        <v>91.885082540518184</v>
      </c>
      <c r="H25" s="71">
        <v>27.333172067966814</v>
      </c>
      <c r="I25" s="72">
        <v>59.772448382458208</v>
      </c>
      <c r="J25" s="71">
        <v>149.93033831918194</v>
      </c>
      <c r="K25" s="71">
        <v>113.47568777991044</v>
      </c>
      <c r="L25" s="71">
        <v>51.705778772038627</v>
      </c>
      <c r="M25" s="72">
        <v>105.03726829037701</v>
      </c>
      <c r="N25" s="70">
        <v>134.82588234187898</v>
      </c>
      <c r="O25" s="71">
        <v>65.210736084101896</v>
      </c>
      <c r="P25" s="71">
        <v>86.829983661738936</v>
      </c>
      <c r="Q25" s="72">
        <v>95.622200695906599</v>
      </c>
    </row>
    <row r="26" spans="1:17" x14ac:dyDescent="0.25">
      <c r="A26" s="2" t="s">
        <v>68</v>
      </c>
      <c r="B26" s="70">
        <v>22.485993467115247</v>
      </c>
      <c r="C26" s="71">
        <v>37.440266092191962</v>
      </c>
      <c r="D26" s="71">
        <v>22.684940554821665</v>
      </c>
      <c r="E26" s="72">
        <v>27.537066704709627</v>
      </c>
      <c r="F26" s="70">
        <v>39.66336364870368</v>
      </c>
      <c r="G26" s="71">
        <v>59.476553980370774</v>
      </c>
      <c r="H26" s="71">
        <v>21.947344678569795</v>
      </c>
      <c r="I26" s="72">
        <v>40.362420769214751</v>
      </c>
      <c r="J26" s="71">
        <v>105.4414973318262</v>
      </c>
      <c r="K26" s="71">
        <v>95.057581573896357</v>
      </c>
      <c r="L26" s="71">
        <v>49.615985204217239</v>
      </c>
      <c r="M26" s="72">
        <v>83.371688036646603</v>
      </c>
      <c r="N26" s="70">
        <v>123.08545799032447</v>
      </c>
      <c r="O26" s="71">
        <v>60.936326703506168</v>
      </c>
      <c r="P26" s="71">
        <v>65.521348004960529</v>
      </c>
      <c r="Q26" s="72">
        <v>83.18104423293039</v>
      </c>
    </row>
    <row r="27" spans="1:17" x14ac:dyDescent="0.25">
      <c r="A27" s="2" t="s">
        <v>69</v>
      </c>
      <c r="B27" s="70">
        <v>153.89559974539935</v>
      </c>
      <c r="C27" s="71">
        <v>99.746679110499826</v>
      </c>
      <c r="D27" s="71">
        <v>85.518494055482165</v>
      </c>
      <c r="E27" s="72">
        <v>113.05359097046045</v>
      </c>
      <c r="F27" s="70">
        <v>203.99755667164382</v>
      </c>
      <c r="G27" s="71">
        <v>86.798405595457453</v>
      </c>
      <c r="H27" s="71">
        <v>75.670286420366523</v>
      </c>
      <c r="I27" s="72">
        <v>122.15541622915593</v>
      </c>
      <c r="J27" s="71">
        <v>127.59128308929839</v>
      </c>
      <c r="K27" s="71">
        <v>141.38675623800384</v>
      </c>
      <c r="L27" s="71">
        <v>127.64851156197395</v>
      </c>
      <c r="M27" s="72">
        <v>132.20885029642537</v>
      </c>
      <c r="N27" s="70">
        <v>147.96686428366581</v>
      </c>
      <c r="O27" s="71">
        <v>95.845928721335454</v>
      </c>
      <c r="P27" s="71">
        <v>162.98399637802405</v>
      </c>
      <c r="Q27" s="72">
        <v>135.59892979434176</v>
      </c>
    </row>
    <row r="28" spans="1:17" x14ac:dyDescent="0.25">
      <c r="A28" s="2" t="s">
        <v>70</v>
      </c>
      <c r="B28" s="70">
        <v>126.15112367016626</v>
      </c>
      <c r="C28" s="71">
        <v>94.302736005950578</v>
      </c>
      <c r="D28" s="71">
        <v>103.64597093791281</v>
      </c>
      <c r="E28" s="72">
        <v>108.03327687134322</v>
      </c>
      <c r="F28" s="70">
        <v>130.25654947739923</v>
      </c>
      <c r="G28" s="71">
        <v>50.724626781483849</v>
      </c>
      <c r="H28" s="71">
        <v>43.943722745608241</v>
      </c>
      <c r="I28" s="72">
        <v>74.974966334830427</v>
      </c>
      <c r="J28" s="71">
        <v>168.65224363187087</v>
      </c>
      <c r="K28" s="71">
        <v>167.82629558541265</v>
      </c>
      <c r="L28" s="71">
        <v>119.91311907504208</v>
      </c>
      <c r="M28" s="72">
        <v>152.13055276410853</v>
      </c>
      <c r="N28" s="70">
        <v>112.92753677697802</v>
      </c>
      <c r="O28" s="71">
        <v>101.07630398367253</v>
      </c>
      <c r="P28" s="71">
        <v>140.68719119702368</v>
      </c>
      <c r="Q28" s="72">
        <v>118.23034398589141</v>
      </c>
    </row>
    <row r="29" spans="1:17" x14ac:dyDescent="0.25">
      <c r="A29" s="2" t="s">
        <v>71</v>
      </c>
      <c r="B29" s="70">
        <v>54.062069399660061</v>
      </c>
      <c r="C29" s="71">
        <v>78.591928817531766</v>
      </c>
      <c r="D29" s="71">
        <v>78.048216644649941</v>
      </c>
      <c r="E29" s="72">
        <v>70.234071620613918</v>
      </c>
      <c r="F29" s="70">
        <v>89.096647210533462</v>
      </c>
      <c r="G29" s="71">
        <v>80.649042981235667</v>
      </c>
      <c r="H29" s="71">
        <v>44.71256627679675</v>
      </c>
      <c r="I29" s="72">
        <v>71.486085489521955</v>
      </c>
      <c r="J29" s="71">
        <v>109.03498856496938</v>
      </c>
      <c r="K29" s="71">
        <v>120.96928982725528</v>
      </c>
      <c r="L29" s="71">
        <v>94.174437405865149</v>
      </c>
      <c r="M29" s="72">
        <v>108.0595719326966</v>
      </c>
      <c r="N29" s="70">
        <v>126.67077258687078</v>
      </c>
      <c r="O29" s="71">
        <v>79.115081733638831</v>
      </c>
      <c r="P29" s="71">
        <v>152.1259424027086</v>
      </c>
      <c r="Q29" s="72">
        <v>119.30393224107274</v>
      </c>
    </row>
    <row r="30" spans="1:17" x14ac:dyDescent="0.25">
      <c r="A30" s="2" t="s">
        <v>72</v>
      </c>
      <c r="B30" s="70">
        <v>91.484167896537002</v>
      </c>
      <c r="C30" s="71">
        <v>97.948872686955724</v>
      </c>
      <c r="D30" s="71">
        <v>69.993394980184945</v>
      </c>
      <c r="E30" s="72">
        <v>86.475478521225895</v>
      </c>
      <c r="F30" s="70">
        <v>136.11714402063257</v>
      </c>
      <c r="G30" s="71">
        <v>106.75478509382168</v>
      </c>
      <c r="H30" s="71">
        <v>58.216361461064224</v>
      </c>
      <c r="I30" s="72">
        <v>100.36276352517284</v>
      </c>
      <c r="J30" s="71">
        <v>113.24360558344944</v>
      </c>
      <c r="K30" s="71">
        <v>86.676263595649388</v>
      </c>
      <c r="L30" s="71">
        <v>78.608963852219361</v>
      </c>
      <c r="M30" s="72">
        <v>92.842944343772729</v>
      </c>
      <c r="N30" s="70">
        <v>94.491798346035054</v>
      </c>
      <c r="O30" s="71">
        <v>73.771107303078736</v>
      </c>
      <c r="P30" s="71">
        <v>92.146808133698158</v>
      </c>
      <c r="Q30" s="72">
        <v>86.803237927604002</v>
      </c>
    </row>
    <row r="31" spans="1:17" x14ac:dyDescent="0.25">
      <c r="A31" s="2" t="s">
        <v>73</v>
      </c>
      <c r="B31" s="70">
        <v>90.300694556162526</v>
      </c>
      <c r="C31" s="71">
        <v>148.59691102893191</v>
      </c>
      <c r="D31" s="71">
        <v>55.125495376486136</v>
      </c>
      <c r="E31" s="72">
        <v>98.007700320526851</v>
      </c>
      <c r="F31" s="70">
        <v>166.73340572824759</v>
      </c>
      <c r="G31" s="71">
        <v>120.70281653066597</v>
      </c>
      <c r="H31" s="71">
        <v>102.82301561876868</v>
      </c>
      <c r="I31" s="72">
        <v>130.0864126258941</v>
      </c>
      <c r="J31" s="71">
        <v>164.13869246339476</v>
      </c>
      <c r="K31" s="71">
        <v>95.117562380038393</v>
      </c>
      <c r="L31" s="71">
        <v>103.61007132098874</v>
      </c>
      <c r="M31" s="72">
        <v>120.95544205480731</v>
      </c>
      <c r="N31" s="70">
        <v>194.73956398888581</v>
      </c>
      <c r="O31" s="71">
        <v>118.96047134027765</v>
      </c>
      <c r="P31" s="71">
        <v>136.61738942146809</v>
      </c>
      <c r="Q31" s="72">
        <v>150.10580825021052</v>
      </c>
    </row>
    <row r="32" spans="1:17" x14ac:dyDescent="0.25">
      <c r="A32" s="2" t="s">
        <v>74</v>
      </c>
      <c r="B32" s="70">
        <v>96.698585007938775</v>
      </c>
      <c r="C32" s="71">
        <v>96.437367988940892</v>
      </c>
      <c r="D32" s="71">
        <v>99.395640686922064</v>
      </c>
      <c r="E32" s="72">
        <v>97.510531227933896</v>
      </c>
      <c r="F32" s="70">
        <v>114.23917469797746</v>
      </c>
      <c r="G32" s="71">
        <v>104.30338810965291</v>
      </c>
      <c r="H32" s="71">
        <v>108.75409428793714</v>
      </c>
      <c r="I32" s="72">
        <v>109.09888569852251</v>
      </c>
      <c r="J32" s="71">
        <v>86.914118976893349</v>
      </c>
      <c r="K32" s="71">
        <v>84.768873960332698</v>
      </c>
      <c r="L32" s="71">
        <v>103.25789625232569</v>
      </c>
      <c r="M32" s="72">
        <v>91.646963063183918</v>
      </c>
      <c r="N32" s="70">
        <v>98.177253515498279</v>
      </c>
      <c r="O32" s="71">
        <v>132.47492153955753</v>
      </c>
      <c r="P32" s="71">
        <v>102.39365366823488</v>
      </c>
      <c r="Q32" s="72">
        <v>111.0152762410969</v>
      </c>
    </row>
    <row r="33" spans="1:17" x14ac:dyDescent="0.25">
      <c r="A33" s="2" t="s">
        <v>74</v>
      </c>
      <c r="B33" s="70">
        <v>102.70827941721632</v>
      </c>
      <c r="C33" s="71">
        <v>93.193316819524654</v>
      </c>
      <c r="D33" s="71">
        <v>113.01519154557465</v>
      </c>
      <c r="E33" s="72">
        <v>102.9722625941052</v>
      </c>
      <c r="F33" s="70">
        <v>88.363648703678564</v>
      </c>
      <c r="G33" s="71">
        <v>111.72413793103448</v>
      </c>
      <c r="H33" s="71">
        <v>73.432402570657118</v>
      </c>
      <c r="I33" s="72">
        <v>91.173396401790058</v>
      </c>
      <c r="J33" s="71">
        <v>114.1584080334376</v>
      </c>
      <c r="K33" s="71">
        <v>108.28134996801025</v>
      </c>
      <c r="L33" s="71">
        <v>97.158788872153806</v>
      </c>
      <c r="M33" s="72">
        <v>106.53284895786722</v>
      </c>
      <c r="N33" s="70">
        <v>98.723090159425681</v>
      </c>
      <c r="O33" s="71">
        <v>85.36014787145966</v>
      </c>
      <c r="P33" s="71">
        <v>106.34633176512274</v>
      </c>
      <c r="Q33" s="72">
        <v>96.809856598669356</v>
      </c>
    </row>
    <row r="34" spans="1:17" x14ac:dyDescent="0.25">
      <c r="A34" s="2" t="s">
        <v>74</v>
      </c>
      <c r="B34" s="70">
        <v>100.59313557484488</v>
      </c>
      <c r="C34" s="71">
        <v>110.36931519153445</v>
      </c>
      <c r="D34" s="71">
        <v>87.589167767503312</v>
      </c>
      <c r="E34" s="72">
        <v>99.517206177960887</v>
      </c>
      <c r="F34" s="70">
        <v>97.397176598343975</v>
      </c>
      <c r="G34" s="71">
        <v>83.972473959312609</v>
      </c>
      <c r="H34" s="71">
        <v>117.81350314140575</v>
      </c>
      <c r="I34" s="72">
        <v>99.727717899687448</v>
      </c>
      <c r="J34" s="71">
        <v>98.927472989669042</v>
      </c>
      <c r="K34" s="71">
        <v>106.94977607165708</v>
      </c>
      <c r="L34" s="71">
        <v>99.5833148755205</v>
      </c>
      <c r="M34" s="72">
        <v>101.82018797894887</v>
      </c>
      <c r="N34" s="70">
        <v>103.09965632507605</v>
      </c>
      <c r="O34" s="71">
        <v>82.164930588982813</v>
      </c>
      <c r="P34" s="71">
        <v>91.260014566642383</v>
      </c>
      <c r="Q34" s="72">
        <v>92.174867160233745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A9D7B-0C14-43E5-AFC4-4A66201494E1}">
  <dimension ref="A1:R13"/>
  <sheetViews>
    <sheetView zoomScaleNormal="100" workbookViewId="0">
      <selection activeCell="E24" sqref="E24"/>
    </sheetView>
  </sheetViews>
  <sheetFormatPr baseColWidth="10" defaultColWidth="11.5703125" defaultRowHeight="15" x14ac:dyDescent="0.25"/>
  <cols>
    <col min="1" max="1" width="19.7109375" style="2" customWidth="1"/>
    <col min="2" max="2" width="12.85546875" style="2" bestFit="1" customWidth="1"/>
    <col min="3" max="15" width="11.5703125" style="2"/>
    <col min="16" max="16" width="15.28515625" style="2" customWidth="1"/>
    <col min="17" max="17" width="12.85546875" style="2" bestFit="1" customWidth="1"/>
    <col min="18" max="21" width="11.5703125" style="2"/>
    <col min="22" max="23" width="12.5703125" style="2" bestFit="1" customWidth="1"/>
    <col min="24" max="25" width="12.5703125" style="2" customWidth="1"/>
    <col min="26" max="27" width="11.5703125" style="2"/>
    <col min="28" max="28" width="12.42578125" style="2" bestFit="1" customWidth="1"/>
    <col min="29" max="29" width="12.42578125" style="2" customWidth="1"/>
    <col min="30" max="16384" width="11.5703125" style="2"/>
  </cols>
  <sheetData>
    <row r="1" spans="1:18" ht="40.5" customHeight="1" x14ac:dyDescent="0.25">
      <c r="A1" s="11" t="s">
        <v>26</v>
      </c>
    </row>
    <row r="2" spans="1:18" ht="15" customHeight="1" x14ac:dyDescent="0.25">
      <c r="C2" s="108" t="s">
        <v>17</v>
      </c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</row>
    <row r="3" spans="1:18" ht="15.75" customHeight="1" thickBot="1" x14ac:dyDescent="0.3">
      <c r="C3" s="109"/>
      <c r="D3" s="109"/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09"/>
      <c r="P3" s="109"/>
      <c r="Q3" s="109"/>
      <c r="R3" s="109"/>
    </row>
    <row r="4" spans="1:18" x14ac:dyDescent="0.25">
      <c r="C4" s="110" t="s">
        <v>10</v>
      </c>
      <c r="D4" s="111"/>
      <c r="E4" s="111"/>
      <c r="F4" s="112"/>
      <c r="G4" s="113" t="s">
        <v>11</v>
      </c>
      <c r="H4" s="111"/>
      <c r="I4" s="111"/>
      <c r="J4" s="114"/>
      <c r="K4" s="111" t="s">
        <v>12</v>
      </c>
      <c r="L4" s="111"/>
      <c r="M4" s="111"/>
      <c r="N4" s="22"/>
      <c r="O4" s="110" t="s">
        <v>13</v>
      </c>
      <c r="P4" s="111"/>
      <c r="Q4" s="111"/>
      <c r="R4" s="114"/>
    </row>
    <row r="5" spans="1:18" ht="15.75" thickBot="1" x14ac:dyDescent="0.3">
      <c r="C5" s="12">
        <v>1</v>
      </c>
      <c r="D5" s="2">
        <v>2</v>
      </c>
      <c r="E5" s="2">
        <v>3</v>
      </c>
      <c r="F5" s="58" t="s">
        <v>18</v>
      </c>
      <c r="G5" s="23">
        <v>1</v>
      </c>
      <c r="H5" s="2">
        <v>2</v>
      </c>
      <c r="I5" s="2">
        <v>3</v>
      </c>
      <c r="J5" s="63" t="s">
        <v>18</v>
      </c>
      <c r="K5" s="2">
        <v>1</v>
      </c>
      <c r="L5" s="2">
        <v>2</v>
      </c>
      <c r="M5" s="2">
        <v>3</v>
      </c>
      <c r="N5" s="58" t="s">
        <v>18</v>
      </c>
      <c r="O5" s="12">
        <v>1</v>
      </c>
      <c r="P5" s="2">
        <v>2</v>
      </c>
      <c r="Q5" s="2">
        <v>3</v>
      </c>
      <c r="R5" s="63" t="s">
        <v>18</v>
      </c>
    </row>
    <row r="6" spans="1:18" ht="14.45" customHeight="1" x14ac:dyDescent="0.25">
      <c r="A6" s="104" t="s">
        <v>19</v>
      </c>
      <c r="B6" s="24" t="s">
        <v>0</v>
      </c>
      <c r="C6" s="25">
        <v>97.662646905418541</v>
      </c>
      <c r="D6" s="13">
        <v>98.367614908434206</v>
      </c>
      <c r="E6" s="26">
        <v>84.345367988573685</v>
      </c>
      <c r="F6" s="59">
        <v>93.458543267475477</v>
      </c>
      <c r="G6" s="27">
        <v>100.60776409325156</v>
      </c>
      <c r="H6" s="14">
        <v>94.150476156690232</v>
      </c>
      <c r="I6" s="15">
        <v>106.70995028901393</v>
      </c>
      <c r="J6" s="64">
        <v>100.48939684631857</v>
      </c>
      <c r="K6" s="28">
        <v>85.098856553096212</v>
      </c>
      <c r="L6" s="28">
        <v>87.346192655505021</v>
      </c>
      <c r="M6" s="26">
        <v>115.3543638261347</v>
      </c>
      <c r="N6" s="59">
        <v>95.933137678245316</v>
      </c>
      <c r="O6" s="25">
        <v>63.078023250752061</v>
      </c>
      <c r="P6" s="13">
        <v>69.113172403582666</v>
      </c>
      <c r="Q6" s="26">
        <v>41.759703683209935</v>
      </c>
      <c r="R6" s="64">
        <v>57.983633112514894</v>
      </c>
    </row>
    <row r="7" spans="1:18" x14ac:dyDescent="0.25">
      <c r="A7" s="105"/>
      <c r="B7" s="29" t="s">
        <v>1</v>
      </c>
      <c r="C7" s="30">
        <v>100.76531057801206</v>
      </c>
      <c r="D7" s="16">
        <v>102.13297096199346</v>
      </c>
      <c r="E7" s="31">
        <v>97.563648578879452</v>
      </c>
      <c r="F7" s="60">
        <v>100.153976706295</v>
      </c>
      <c r="G7" s="32">
        <v>87.643179782802349</v>
      </c>
      <c r="H7" s="17">
        <v>87.982808299631841</v>
      </c>
      <c r="I7" s="33">
        <v>99.02008459270057</v>
      </c>
      <c r="J7" s="65">
        <v>91.548690891711587</v>
      </c>
      <c r="K7" s="34">
        <v>60.034522542999369</v>
      </c>
      <c r="L7" s="34">
        <v>48.665033205512096</v>
      </c>
      <c r="M7" s="31">
        <v>98.685330628983422</v>
      </c>
      <c r="N7" s="60">
        <v>69.12829545916496</v>
      </c>
      <c r="O7" s="30">
        <v>36.334600747600192</v>
      </c>
      <c r="P7" s="16">
        <v>24.595070687871402</v>
      </c>
      <c r="Q7" s="31">
        <v>13.034281709435804</v>
      </c>
      <c r="R7" s="65">
        <v>24.654651048302465</v>
      </c>
    </row>
    <row r="8" spans="1:18" x14ac:dyDescent="0.25">
      <c r="A8" s="105"/>
      <c r="B8" s="29" t="s">
        <v>2</v>
      </c>
      <c r="C8" s="30">
        <v>97.05887792119907</v>
      </c>
      <c r="D8" s="16">
        <v>102.07961579496309</v>
      </c>
      <c r="E8" s="31">
        <v>94.99324614972268</v>
      </c>
      <c r="F8" s="60">
        <v>98.043913288628275</v>
      </c>
      <c r="G8" s="32">
        <v>93.976560669771487</v>
      </c>
      <c r="H8" s="17">
        <v>104.06827211881844</v>
      </c>
      <c r="I8" s="33">
        <v>101.50878674721605</v>
      </c>
      <c r="J8" s="65">
        <v>99.851206511935331</v>
      </c>
      <c r="K8" s="34">
        <v>67.547385542976556</v>
      </c>
      <c r="L8" s="34">
        <v>70.575923151493782</v>
      </c>
      <c r="M8" s="31">
        <v>104.43359952875761</v>
      </c>
      <c r="N8" s="60">
        <v>80.852302741075974</v>
      </c>
      <c r="O8" s="30">
        <v>37.476583782967431</v>
      </c>
      <c r="P8" s="16">
        <v>32.725554461177303</v>
      </c>
      <c r="Q8" s="31">
        <v>12.678186004019127</v>
      </c>
      <c r="R8" s="65">
        <v>27.626774749387952</v>
      </c>
    </row>
    <row r="9" spans="1:18" x14ac:dyDescent="0.25">
      <c r="A9" s="105"/>
      <c r="B9" s="29" t="s">
        <v>3</v>
      </c>
      <c r="C9" s="30">
        <v>100.23041166907706</v>
      </c>
      <c r="D9" s="16">
        <v>102.08511673859417</v>
      </c>
      <c r="E9" s="31">
        <v>99.928775506171434</v>
      </c>
      <c r="F9" s="60">
        <v>100.74810130461422</v>
      </c>
      <c r="G9" s="32">
        <v>86.490298342604703</v>
      </c>
      <c r="H9" s="17">
        <v>95.708085992006247</v>
      </c>
      <c r="I9" s="33">
        <v>105.58035988163297</v>
      </c>
      <c r="J9" s="65">
        <v>95.926248072081307</v>
      </c>
      <c r="K9" s="34">
        <v>52.904656533878615</v>
      </c>
      <c r="L9" s="34">
        <v>71.912546634940213</v>
      </c>
      <c r="M9" s="31">
        <v>66.31191140966034</v>
      </c>
      <c r="N9" s="60">
        <v>63.709704859493058</v>
      </c>
      <c r="O9" s="30">
        <v>22.908861554491651</v>
      </c>
      <c r="P9" s="16">
        <v>35.591474015214715</v>
      </c>
      <c r="Q9" s="31">
        <v>14.151592434486574</v>
      </c>
      <c r="R9" s="65">
        <v>24.217309334730981</v>
      </c>
    </row>
    <row r="10" spans="1:18" x14ac:dyDescent="0.25">
      <c r="A10" s="105"/>
      <c r="B10" s="29" t="s">
        <v>14</v>
      </c>
      <c r="C10" s="30">
        <v>18.168121066126574</v>
      </c>
      <c r="D10" s="16">
        <v>10.558762335517301</v>
      </c>
      <c r="E10" s="31">
        <v>9.8455607747725207</v>
      </c>
      <c r="F10" s="60">
        <v>12.8574813921388</v>
      </c>
      <c r="G10" s="32">
        <v>6.5346329630670477</v>
      </c>
      <c r="H10" s="17">
        <v>3.1636532412553509</v>
      </c>
      <c r="I10" s="33">
        <v>5.5262333510441763</v>
      </c>
      <c r="J10" s="65">
        <v>5.074839851788858</v>
      </c>
      <c r="K10" s="34">
        <v>3.2358697102359963</v>
      </c>
      <c r="L10" s="34">
        <v>0.93715649323011996</v>
      </c>
      <c r="M10" s="31">
        <v>2.9097333492148838</v>
      </c>
      <c r="N10" s="60">
        <v>2.3609198508936666</v>
      </c>
      <c r="O10" s="30">
        <v>0.6209198161951115</v>
      </c>
      <c r="P10" s="16">
        <v>4.7429624632198776E-2</v>
      </c>
      <c r="Q10" s="31">
        <v>0.3256427460547488</v>
      </c>
      <c r="R10" s="65">
        <v>0.33133072896068638</v>
      </c>
    </row>
    <row r="11" spans="1:18" x14ac:dyDescent="0.25">
      <c r="A11" s="106"/>
      <c r="B11" s="36" t="s">
        <v>15</v>
      </c>
      <c r="C11" s="37">
        <v>3.8116555838699502E-2</v>
      </c>
      <c r="D11" s="18">
        <v>4.3349827527479304E-2</v>
      </c>
      <c r="E11" s="38">
        <v>1.0082642199454929E-2</v>
      </c>
      <c r="F11" s="61">
        <v>3.0516341855211248E-2</v>
      </c>
      <c r="G11" s="39">
        <v>1.8226243022617241E-2</v>
      </c>
      <c r="H11" s="19">
        <v>2.4290692082712517E-2</v>
      </c>
      <c r="I11" s="40">
        <v>3.1373197070116146E-3</v>
      </c>
      <c r="J11" s="66">
        <v>1.5218084937447125E-2</v>
      </c>
      <c r="K11" s="41">
        <v>3.0181302109580387E-2</v>
      </c>
      <c r="L11" s="41">
        <v>3.7488992412022984E-2</v>
      </c>
      <c r="M11" s="38">
        <v>7.357554492448749E-3</v>
      </c>
      <c r="N11" s="61">
        <v>2.5009283004684038E-2</v>
      </c>
      <c r="O11" s="37">
        <v>1.12141437965991E-2</v>
      </c>
      <c r="P11" s="18">
        <v>1.4113637834478589E-2</v>
      </c>
      <c r="Q11" s="38">
        <v>1.9618783327220085E-2</v>
      </c>
      <c r="R11" s="66">
        <v>1.4982188319432592E-2</v>
      </c>
    </row>
    <row r="12" spans="1:18" ht="15.75" thickBot="1" x14ac:dyDescent="0.3">
      <c r="A12" s="107"/>
      <c r="B12" s="42" t="s">
        <v>16</v>
      </c>
      <c r="C12" s="43">
        <v>100</v>
      </c>
      <c r="D12" s="20">
        <v>100</v>
      </c>
      <c r="E12" s="44">
        <v>100</v>
      </c>
      <c r="F12" s="62">
        <v>100</v>
      </c>
      <c r="G12" s="45">
        <v>100</v>
      </c>
      <c r="H12" s="21">
        <v>100</v>
      </c>
      <c r="I12" s="46">
        <v>100</v>
      </c>
      <c r="J12" s="67">
        <v>100</v>
      </c>
      <c r="K12" s="47">
        <v>100</v>
      </c>
      <c r="L12" s="47">
        <v>100</v>
      </c>
      <c r="M12" s="44">
        <v>100</v>
      </c>
      <c r="N12" s="62">
        <v>100</v>
      </c>
      <c r="O12" s="48">
        <v>100</v>
      </c>
      <c r="P12" s="20">
        <v>100</v>
      </c>
      <c r="Q12" s="44">
        <v>100</v>
      </c>
      <c r="R12" s="67">
        <v>100</v>
      </c>
    </row>
    <row r="13" spans="1:18" x14ac:dyDescent="0.25">
      <c r="F13" s="35"/>
      <c r="G13" s="35"/>
      <c r="H13" s="35"/>
    </row>
  </sheetData>
  <mergeCells count="6">
    <mergeCell ref="A6:A12"/>
    <mergeCell ref="C2:R3"/>
    <mergeCell ref="C4:F4"/>
    <mergeCell ref="G4:J4"/>
    <mergeCell ref="K4:M4"/>
    <mergeCell ref="O4:R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A8323-9924-415F-8779-691D1EE4F719}">
  <dimension ref="A1:R31"/>
  <sheetViews>
    <sheetView tabSelected="1" zoomScale="95" zoomScaleNormal="95" workbookViewId="0">
      <selection activeCell="P26" sqref="O25:P26"/>
    </sheetView>
  </sheetViews>
  <sheetFormatPr baseColWidth="10" defaultRowHeight="15" x14ac:dyDescent="0.25"/>
  <cols>
    <col min="2" max="2" width="20.5703125" customWidth="1"/>
    <col min="3" max="18" width="11.42578125" style="9"/>
  </cols>
  <sheetData>
    <row r="1" spans="1:18" ht="66.599999999999994" customHeight="1" x14ac:dyDescent="0.25">
      <c r="A1" s="115" t="s">
        <v>36</v>
      </c>
      <c r="B1" s="116"/>
      <c r="C1" s="101" t="s">
        <v>0</v>
      </c>
      <c r="D1" s="102"/>
      <c r="E1" s="102"/>
      <c r="F1" s="103"/>
      <c r="G1" s="101" t="s">
        <v>1</v>
      </c>
      <c r="H1" s="102"/>
      <c r="I1" s="102"/>
      <c r="J1" s="103"/>
      <c r="K1" s="102" t="s">
        <v>2</v>
      </c>
      <c r="L1" s="102"/>
      <c r="M1" s="102"/>
      <c r="N1" s="103"/>
      <c r="O1" s="101" t="s">
        <v>3</v>
      </c>
      <c r="P1" s="102"/>
      <c r="Q1" s="102"/>
      <c r="R1" s="103"/>
    </row>
    <row r="2" spans="1:18" x14ac:dyDescent="0.25">
      <c r="A2" s="2" t="s">
        <v>28</v>
      </c>
      <c r="B2" s="2" t="s">
        <v>29</v>
      </c>
      <c r="C2" s="3" t="s">
        <v>5</v>
      </c>
      <c r="D2" s="4" t="s">
        <v>6</v>
      </c>
      <c r="E2" s="4" t="s">
        <v>7</v>
      </c>
      <c r="F2" s="5" t="s">
        <v>8</v>
      </c>
      <c r="G2" s="3" t="s">
        <v>5</v>
      </c>
      <c r="H2" s="4" t="s">
        <v>6</v>
      </c>
      <c r="I2" s="4" t="s">
        <v>7</v>
      </c>
      <c r="J2" s="5" t="s">
        <v>8</v>
      </c>
      <c r="K2" s="3" t="s">
        <v>5</v>
      </c>
      <c r="L2" s="4" t="s">
        <v>6</v>
      </c>
      <c r="M2" s="4" t="s">
        <v>7</v>
      </c>
      <c r="N2" s="5" t="s">
        <v>8</v>
      </c>
      <c r="O2" s="3" t="s">
        <v>5</v>
      </c>
      <c r="P2" s="4" t="s">
        <v>6</v>
      </c>
      <c r="Q2" s="4" t="s">
        <v>7</v>
      </c>
      <c r="R2" s="5" t="s">
        <v>8</v>
      </c>
    </row>
    <row r="3" spans="1:18" x14ac:dyDescent="0.25">
      <c r="A3" s="117" t="s">
        <v>32</v>
      </c>
      <c r="B3" s="2" t="s">
        <v>34</v>
      </c>
      <c r="C3" s="70">
        <v>1</v>
      </c>
      <c r="D3" s="71">
        <v>1</v>
      </c>
      <c r="E3" s="71">
        <v>1</v>
      </c>
      <c r="F3" s="72">
        <f t="shared" ref="F3:F4" si="0">AVERAGE(C3:E3)</f>
        <v>1</v>
      </c>
      <c r="G3" s="70">
        <v>1</v>
      </c>
      <c r="H3" s="71">
        <v>1</v>
      </c>
      <c r="I3" s="71">
        <v>1</v>
      </c>
      <c r="J3" s="72">
        <f t="shared" ref="J3:J4" si="1">AVERAGE(G3:I3)</f>
        <v>1</v>
      </c>
      <c r="K3" s="70">
        <v>1</v>
      </c>
      <c r="L3" s="71">
        <v>1</v>
      </c>
      <c r="M3" s="71">
        <v>1</v>
      </c>
      <c r="N3" s="72">
        <f t="shared" ref="N3:N4" si="2">AVERAGE(K3:M3)</f>
        <v>1</v>
      </c>
      <c r="O3" s="70">
        <v>1</v>
      </c>
      <c r="P3" s="71">
        <v>1</v>
      </c>
      <c r="Q3" s="71">
        <v>1</v>
      </c>
      <c r="R3" s="72">
        <f t="shared" ref="R3:R4" si="3">AVERAGE(O3:Q3)</f>
        <v>1</v>
      </c>
    </row>
    <row r="4" spans="1:18" x14ac:dyDescent="0.25">
      <c r="A4" s="117"/>
      <c r="B4" s="2" t="s">
        <v>35</v>
      </c>
      <c r="C4" s="70">
        <v>86.894040000000004</v>
      </c>
      <c r="D4" s="71">
        <v>70.687169999999995</v>
      </c>
      <c r="E4" s="71">
        <v>95.218069999999997</v>
      </c>
      <c r="F4" s="72">
        <f t="shared" si="0"/>
        <v>84.266426666666675</v>
      </c>
      <c r="G4" s="70">
        <v>99.358230000000006</v>
      </c>
      <c r="H4" s="71">
        <v>60.824800000000003</v>
      </c>
      <c r="I4" s="71">
        <v>133.6439</v>
      </c>
      <c r="J4" s="72">
        <f t="shared" si="1"/>
        <v>97.942310000000006</v>
      </c>
      <c r="K4" s="70">
        <v>210.1891</v>
      </c>
      <c r="L4" s="71">
        <v>186.45519999999999</v>
      </c>
      <c r="M4" s="71">
        <v>229.9914</v>
      </c>
      <c r="N4" s="72">
        <f t="shared" si="2"/>
        <v>208.87856666666667</v>
      </c>
      <c r="O4" s="70">
        <v>127.3931</v>
      </c>
      <c r="P4" s="71">
        <v>92.876949999999994</v>
      </c>
      <c r="Q4" s="71">
        <v>119.27970000000001</v>
      </c>
      <c r="R4" s="72">
        <f t="shared" si="3"/>
        <v>113.18325</v>
      </c>
    </row>
    <row r="5" spans="1:18" x14ac:dyDescent="0.25">
      <c r="A5" s="117" t="s">
        <v>88</v>
      </c>
      <c r="B5" s="2" t="s">
        <v>34</v>
      </c>
      <c r="C5" s="70">
        <v>1</v>
      </c>
      <c r="D5" s="71">
        <v>1</v>
      </c>
      <c r="E5" s="71">
        <v>1</v>
      </c>
      <c r="F5" s="72">
        <f t="shared" ref="F3:F16" si="4">AVERAGE(C5:E5)</f>
        <v>1</v>
      </c>
      <c r="G5" s="70">
        <v>1</v>
      </c>
      <c r="H5" s="71">
        <v>1</v>
      </c>
      <c r="I5" s="71">
        <v>1</v>
      </c>
      <c r="J5" s="72">
        <f t="shared" ref="J3:J16" si="5">AVERAGE(G5:I5)</f>
        <v>1</v>
      </c>
      <c r="K5" s="70">
        <v>1</v>
      </c>
      <c r="L5" s="71">
        <v>1</v>
      </c>
      <c r="M5" s="71">
        <v>1</v>
      </c>
      <c r="N5" s="72">
        <f t="shared" ref="N3:N16" si="6">AVERAGE(K5:M5)</f>
        <v>1</v>
      </c>
      <c r="O5" s="70">
        <v>1</v>
      </c>
      <c r="P5" s="71">
        <v>1</v>
      </c>
      <c r="Q5" s="71">
        <v>1</v>
      </c>
      <c r="R5" s="72">
        <f t="shared" ref="R3:R16" si="7">AVERAGE(O5:Q5)</f>
        <v>1</v>
      </c>
    </row>
    <row r="6" spans="1:18" x14ac:dyDescent="0.25">
      <c r="A6" s="117"/>
      <c r="B6" s="2" t="s">
        <v>35</v>
      </c>
      <c r="C6" s="70">
        <v>219.83815000000001</v>
      </c>
      <c r="D6" s="71">
        <v>215.41846799999999</v>
      </c>
      <c r="E6" s="71">
        <v>240.22096300000001</v>
      </c>
      <c r="F6" s="72">
        <f t="shared" si="4"/>
        <v>225.15919366666665</v>
      </c>
      <c r="G6" s="70">
        <v>249.71503999999999</v>
      </c>
      <c r="H6" s="71">
        <v>297.08250700000002</v>
      </c>
      <c r="I6" s="71">
        <v>415.35578600000002</v>
      </c>
      <c r="J6" s="72">
        <f t="shared" si="5"/>
        <v>320.71777766666668</v>
      </c>
      <c r="K6" s="70">
        <v>613.42089199999998</v>
      </c>
      <c r="L6" s="71">
        <v>478.95158400000003</v>
      </c>
      <c r="M6" s="71">
        <v>566.19395999999995</v>
      </c>
      <c r="N6" s="72">
        <f t="shared" si="6"/>
        <v>552.85547866666673</v>
      </c>
      <c r="O6" s="70">
        <v>507.10318100000001</v>
      </c>
      <c r="P6" s="71">
        <v>499.33303100000001</v>
      </c>
      <c r="Q6" s="71">
        <v>708.75789699999996</v>
      </c>
      <c r="R6" s="72">
        <f t="shared" si="7"/>
        <v>571.73136966666664</v>
      </c>
    </row>
    <row r="7" spans="1:18" x14ac:dyDescent="0.25">
      <c r="A7" s="117" t="s">
        <v>87</v>
      </c>
      <c r="B7" s="2" t="s">
        <v>34</v>
      </c>
      <c r="C7" s="70">
        <v>1</v>
      </c>
      <c r="D7" s="71">
        <v>1</v>
      </c>
      <c r="E7" s="71">
        <v>1</v>
      </c>
      <c r="F7" s="72">
        <f t="shared" si="4"/>
        <v>1</v>
      </c>
      <c r="G7" s="70">
        <v>1</v>
      </c>
      <c r="H7" s="71">
        <v>1</v>
      </c>
      <c r="I7" s="71">
        <v>1</v>
      </c>
      <c r="J7" s="72">
        <f t="shared" si="5"/>
        <v>1</v>
      </c>
      <c r="K7" s="70">
        <v>1</v>
      </c>
      <c r="L7" s="71">
        <v>1</v>
      </c>
      <c r="M7" s="71">
        <v>1</v>
      </c>
      <c r="N7" s="72">
        <f t="shared" si="6"/>
        <v>1</v>
      </c>
      <c r="O7" s="70">
        <v>1</v>
      </c>
      <c r="P7" s="71">
        <v>1</v>
      </c>
      <c r="Q7" s="71">
        <v>1</v>
      </c>
      <c r="R7" s="72">
        <f t="shared" si="7"/>
        <v>1</v>
      </c>
    </row>
    <row r="8" spans="1:18" x14ac:dyDescent="0.25">
      <c r="A8" s="117"/>
      <c r="B8" s="2" t="s">
        <v>35</v>
      </c>
      <c r="C8" s="70">
        <v>475.77247599999998</v>
      </c>
      <c r="D8" s="71">
        <v>420.2756</v>
      </c>
      <c r="E8" s="71">
        <v>318.60079200000001</v>
      </c>
      <c r="F8" s="72">
        <f t="shared" si="4"/>
        <v>404.88295599999998</v>
      </c>
      <c r="G8" s="70">
        <v>527.14596800000004</v>
      </c>
      <c r="H8" s="71">
        <v>428.94486499999999</v>
      </c>
      <c r="I8" s="71">
        <v>398.35374000000002</v>
      </c>
      <c r="J8" s="72">
        <f t="shared" si="5"/>
        <v>451.48152433333331</v>
      </c>
      <c r="K8" s="70">
        <v>558.692902</v>
      </c>
      <c r="L8" s="71">
        <v>650.842671</v>
      </c>
      <c r="M8" s="71">
        <v>826.098434</v>
      </c>
      <c r="N8" s="72">
        <f t="shared" si="6"/>
        <v>678.544669</v>
      </c>
      <c r="O8" s="70">
        <v>242.98116899999999</v>
      </c>
      <c r="P8" s="71">
        <v>483.88425799999999</v>
      </c>
      <c r="Q8" s="71">
        <v>429.91977500000002</v>
      </c>
      <c r="R8" s="72">
        <f t="shared" si="7"/>
        <v>385.59506733333336</v>
      </c>
    </row>
    <row r="9" spans="1:18" x14ac:dyDescent="0.25">
      <c r="A9" s="117" t="s">
        <v>86</v>
      </c>
      <c r="B9" s="2" t="s">
        <v>34</v>
      </c>
      <c r="C9" s="70">
        <v>1</v>
      </c>
      <c r="D9" s="71">
        <v>1</v>
      </c>
      <c r="E9" s="71">
        <v>1</v>
      </c>
      <c r="F9" s="72">
        <f t="shared" si="4"/>
        <v>1</v>
      </c>
      <c r="G9" s="70">
        <v>1</v>
      </c>
      <c r="H9" s="71">
        <v>1</v>
      </c>
      <c r="I9" s="71">
        <v>1</v>
      </c>
      <c r="J9" s="72">
        <f t="shared" si="5"/>
        <v>1</v>
      </c>
      <c r="K9" s="70">
        <v>1</v>
      </c>
      <c r="L9" s="71">
        <v>1</v>
      </c>
      <c r="M9" s="71">
        <v>1</v>
      </c>
      <c r="N9" s="72">
        <f t="shared" si="6"/>
        <v>1</v>
      </c>
      <c r="O9" s="70">
        <v>1</v>
      </c>
      <c r="P9" s="71">
        <v>1</v>
      </c>
      <c r="Q9" s="71">
        <v>1</v>
      </c>
      <c r="R9" s="72">
        <f t="shared" si="7"/>
        <v>1</v>
      </c>
    </row>
    <row r="10" spans="1:18" x14ac:dyDescent="0.25">
      <c r="A10" s="117"/>
      <c r="B10" s="2" t="s">
        <v>35</v>
      </c>
      <c r="C10" s="70">
        <v>19.8952268</v>
      </c>
      <c r="D10" s="71">
        <v>22.740939399999998</v>
      </c>
      <c r="E10" s="71">
        <v>26.3848086</v>
      </c>
      <c r="F10" s="72">
        <f t="shared" si="4"/>
        <v>23.006991600000003</v>
      </c>
      <c r="G10" s="70">
        <v>45.9804599</v>
      </c>
      <c r="H10" s="71">
        <v>19.447815899999998</v>
      </c>
      <c r="I10" s="71">
        <v>37.070656399999997</v>
      </c>
      <c r="J10" s="72">
        <f t="shared" si="5"/>
        <v>34.166310733333326</v>
      </c>
      <c r="K10" s="70">
        <v>78.827121399999996</v>
      </c>
      <c r="L10" s="71">
        <v>60.520818499999997</v>
      </c>
      <c r="M10" s="71">
        <v>64.526683899999995</v>
      </c>
      <c r="N10" s="72">
        <f t="shared" si="6"/>
        <v>67.958207933333327</v>
      </c>
      <c r="O10" s="70">
        <v>59.753170900000001</v>
      </c>
      <c r="P10" s="71">
        <v>40.958423500000002</v>
      </c>
      <c r="Q10" s="71">
        <v>71.550753200000003</v>
      </c>
      <c r="R10" s="72">
        <f t="shared" si="7"/>
        <v>57.42078253333333</v>
      </c>
    </row>
    <row r="11" spans="1:18" x14ac:dyDescent="0.25">
      <c r="A11" s="117" t="s">
        <v>33</v>
      </c>
      <c r="B11" s="2" t="s">
        <v>34</v>
      </c>
      <c r="C11" s="70">
        <v>1</v>
      </c>
      <c r="D11" s="71">
        <v>1</v>
      </c>
      <c r="E11" s="71">
        <v>1</v>
      </c>
      <c r="F11" s="72">
        <f t="shared" si="4"/>
        <v>1</v>
      </c>
      <c r="G11" s="70">
        <v>1</v>
      </c>
      <c r="H11" s="71">
        <v>1</v>
      </c>
      <c r="I11" s="71">
        <v>1</v>
      </c>
      <c r="J11" s="72">
        <f t="shared" si="5"/>
        <v>1</v>
      </c>
      <c r="K11" s="70">
        <v>1</v>
      </c>
      <c r="L11" s="71">
        <v>1</v>
      </c>
      <c r="M11" s="71">
        <v>1</v>
      </c>
      <c r="N11" s="72">
        <f t="shared" si="6"/>
        <v>1</v>
      </c>
      <c r="O11" s="70">
        <v>1</v>
      </c>
      <c r="P11" s="71">
        <v>1</v>
      </c>
      <c r="Q11" s="71">
        <v>1</v>
      </c>
      <c r="R11" s="72">
        <f t="shared" si="7"/>
        <v>1</v>
      </c>
    </row>
    <row r="12" spans="1:18" x14ac:dyDescent="0.25">
      <c r="A12" s="117"/>
      <c r="B12" s="2" t="s">
        <v>35</v>
      </c>
      <c r="C12" s="70">
        <v>6.3114090000000003</v>
      </c>
      <c r="D12" s="71">
        <v>6.3860989999999997</v>
      </c>
      <c r="E12" s="71">
        <v>6.0935370000000004</v>
      </c>
      <c r="F12" s="72">
        <f t="shared" si="4"/>
        <v>6.2636816666666668</v>
      </c>
      <c r="G12" s="70">
        <v>8.1941679999999995</v>
      </c>
      <c r="H12" s="71">
        <v>5.1713889999999996</v>
      </c>
      <c r="I12" s="71">
        <v>10.841010000000001</v>
      </c>
      <c r="J12" s="72">
        <f t="shared" si="5"/>
        <v>8.068855666666666</v>
      </c>
      <c r="K12" s="70">
        <v>15.93439</v>
      </c>
      <c r="L12" s="71">
        <v>15.066319999999999</v>
      </c>
      <c r="M12" s="71">
        <v>15.231</v>
      </c>
      <c r="N12" s="72">
        <f t="shared" si="6"/>
        <v>15.41057</v>
      </c>
      <c r="O12" s="70">
        <v>17.023440000000001</v>
      </c>
      <c r="P12" s="71">
        <v>9.5120529999999999</v>
      </c>
      <c r="Q12" s="71">
        <v>7.9283710000000003</v>
      </c>
      <c r="R12" s="72">
        <f t="shared" si="7"/>
        <v>11.487954666666667</v>
      </c>
    </row>
    <row r="13" spans="1:18" x14ac:dyDescent="0.25">
      <c r="A13" s="117" t="s">
        <v>85</v>
      </c>
      <c r="B13" s="2" t="s">
        <v>34</v>
      </c>
      <c r="C13" s="70">
        <v>1</v>
      </c>
      <c r="D13" s="71">
        <v>1</v>
      </c>
      <c r="E13" s="71">
        <v>1</v>
      </c>
      <c r="F13" s="72">
        <f t="shared" si="4"/>
        <v>1</v>
      </c>
      <c r="G13" s="70">
        <v>1</v>
      </c>
      <c r="H13" s="71">
        <v>1</v>
      </c>
      <c r="I13" s="71">
        <v>1</v>
      </c>
      <c r="J13" s="72">
        <f t="shared" si="5"/>
        <v>1</v>
      </c>
      <c r="K13" s="70">
        <v>1</v>
      </c>
      <c r="L13" s="71">
        <v>1</v>
      </c>
      <c r="M13" s="71">
        <v>1</v>
      </c>
      <c r="N13" s="72">
        <f t="shared" si="6"/>
        <v>1</v>
      </c>
      <c r="O13" s="70">
        <v>1</v>
      </c>
      <c r="P13" s="71">
        <v>1</v>
      </c>
      <c r="Q13" s="71">
        <v>1</v>
      </c>
      <c r="R13" s="72">
        <f t="shared" si="7"/>
        <v>1</v>
      </c>
    </row>
    <row r="14" spans="1:18" x14ac:dyDescent="0.25">
      <c r="A14" s="117"/>
      <c r="B14" s="2" t="s">
        <v>35</v>
      </c>
      <c r="C14" s="70">
        <v>298.60270100000002</v>
      </c>
      <c r="D14" s="71">
        <v>229.58830499999999</v>
      </c>
      <c r="E14" s="71">
        <v>213.17888300000001</v>
      </c>
      <c r="F14" s="72">
        <f t="shared" si="4"/>
        <v>247.12329633333334</v>
      </c>
      <c r="G14" s="70">
        <v>214.85664299999999</v>
      </c>
      <c r="H14" s="71">
        <v>331.36156899999997</v>
      </c>
      <c r="I14" s="71">
        <v>376.78689200000002</v>
      </c>
      <c r="J14" s="72">
        <f t="shared" si="5"/>
        <v>307.66836800000004</v>
      </c>
      <c r="K14" s="70">
        <v>493.57630599999999</v>
      </c>
      <c r="L14" s="71">
        <v>446.67377599999998</v>
      </c>
      <c r="M14" s="71">
        <v>519.52400399999999</v>
      </c>
      <c r="N14" s="72">
        <f t="shared" si="6"/>
        <v>486.59136199999995</v>
      </c>
      <c r="O14" s="70">
        <v>345.742525</v>
      </c>
      <c r="P14" s="71">
        <v>403.48181399999999</v>
      </c>
      <c r="Q14" s="71">
        <v>425.50277199999999</v>
      </c>
      <c r="R14" s="72">
        <f t="shared" si="7"/>
        <v>391.57570366666664</v>
      </c>
    </row>
    <row r="15" spans="1:18" x14ac:dyDescent="0.25">
      <c r="A15" s="117" t="s">
        <v>31</v>
      </c>
      <c r="B15" s="2" t="s">
        <v>34</v>
      </c>
      <c r="C15" s="70">
        <v>1</v>
      </c>
      <c r="D15" s="71">
        <v>1</v>
      </c>
      <c r="E15" s="71">
        <v>1</v>
      </c>
      <c r="F15" s="72">
        <f t="shared" si="4"/>
        <v>1</v>
      </c>
      <c r="G15" s="70">
        <v>1</v>
      </c>
      <c r="H15" s="71">
        <v>1</v>
      </c>
      <c r="I15" s="71">
        <v>1</v>
      </c>
      <c r="J15" s="72">
        <f t="shared" si="5"/>
        <v>1</v>
      </c>
      <c r="K15" s="70">
        <v>1</v>
      </c>
      <c r="L15" s="71">
        <v>1</v>
      </c>
      <c r="M15" s="71">
        <v>1</v>
      </c>
      <c r="N15" s="72">
        <f t="shared" si="6"/>
        <v>1</v>
      </c>
      <c r="O15" s="70">
        <v>1</v>
      </c>
      <c r="P15" s="71">
        <v>1</v>
      </c>
      <c r="Q15" s="71">
        <v>1</v>
      </c>
      <c r="R15" s="72">
        <f t="shared" si="7"/>
        <v>1</v>
      </c>
    </row>
    <row r="16" spans="1:18" x14ac:dyDescent="0.25">
      <c r="A16" s="117"/>
      <c r="B16" s="2" t="s">
        <v>35</v>
      </c>
      <c r="C16" s="70">
        <v>10.818239999999999</v>
      </c>
      <c r="D16" s="71">
        <v>13.302519999999999</v>
      </c>
      <c r="E16" s="71">
        <v>47.228650000000002</v>
      </c>
      <c r="F16" s="72">
        <f t="shared" si="4"/>
        <v>23.783136666666667</v>
      </c>
      <c r="G16" s="70">
        <v>19.120010000000001</v>
      </c>
      <c r="H16" s="71">
        <v>13.000349999999999</v>
      </c>
      <c r="I16" s="71">
        <v>31.126460000000002</v>
      </c>
      <c r="J16" s="72">
        <f t="shared" si="5"/>
        <v>21.082273333333333</v>
      </c>
      <c r="K16" s="70">
        <v>50.942410000000002</v>
      </c>
      <c r="L16" s="71">
        <v>68.661420000000007</v>
      </c>
      <c r="M16" s="71">
        <v>92.210070000000002</v>
      </c>
      <c r="N16" s="72">
        <f t="shared" si="6"/>
        <v>70.604633333333339</v>
      </c>
      <c r="O16" s="70">
        <v>68.436250000000001</v>
      </c>
      <c r="P16" s="71">
        <v>33.766449999999999</v>
      </c>
      <c r="Q16" s="71">
        <v>48.602429999999998</v>
      </c>
      <c r="R16" s="72">
        <f t="shared" si="7"/>
        <v>50.268376666666661</v>
      </c>
    </row>
    <row r="17" spans="1:18" x14ac:dyDescent="0.25">
      <c r="A17" s="117" t="s">
        <v>30</v>
      </c>
      <c r="B17" s="2" t="s">
        <v>34</v>
      </c>
      <c r="C17" s="70">
        <v>1</v>
      </c>
      <c r="D17" s="71">
        <v>1</v>
      </c>
      <c r="E17" s="71">
        <v>1</v>
      </c>
      <c r="F17" s="72">
        <f>AVERAGE(C17:E17)</f>
        <v>1</v>
      </c>
      <c r="G17" s="70">
        <v>1</v>
      </c>
      <c r="H17" s="71">
        <v>1</v>
      </c>
      <c r="I17" s="71">
        <v>1</v>
      </c>
      <c r="J17" s="72">
        <f>AVERAGE(G17:I17)</f>
        <v>1</v>
      </c>
      <c r="K17" s="70">
        <v>1</v>
      </c>
      <c r="L17" s="71">
        <v>1</v>
      </c>
      <c r="M17" s="71">
        <v>1</v>
      </c>
      <c r="N17" s="72">
        <f>AVERAGE(K17:M17)</f>
        <v>1</v>
      </c>
      <c r="O17" s="70">
        <v>1</v>
      </c>
      <c r="P17" s="71">
        <v>1</v>
      </c>
      <c r="Q17" s="71">
        <v>1</v>
      </c>
      <c r="R17" s="72">
        <f>AVERAGE(O17:Q17)</f>
        <v>1</v>
      </c>
    </row>
    <row r="18" spans="1:18" x14ac:dyDescent="0.25">
      <c r="A18" s="117"/>
      <c r="B18" s="2" t="s">
        <v>35</v>
      </c>
      <c r="C18" s="70">
        <v>5.7375920000000002</v>
      </c>
      <c r="D18" s="71">
        <v>7.2875480000000001</v>
      </c>
      <c r="E18" s="71">
        <v>5.9330610000000004</v>
      </c>
      <c r="F18" s="72">
        <f t="shared" ref="F18" si="8">AVERAGE(C18:E18)</f>
        <v>6.3194003333333342</v>
      </c>
      <c r="G18" s="70">
        <v>10.446809999999999</v>
      </c>
      <c r="H18" s="71">
        <v>5.5313129999999999</v>
      </c>
      <c r="I18" s="71">
        <v>11.899100000000001</v>
      </c>
      <c r="J18" s="72">
        <f t="shared" ref="J18" si="9">AVERAGE(G18:I18)</f>
        <v>9.2924076666666675</v>
      </c>
      <c r="K18" s="70">
        <v>10.180770000000001</v>
      </c>
      <c r="L18" s="71">
        <v>14.5487</v>
      </c>
      <c r="M18" s="71">
        <v>13.01519</v>
      </c>
      <c r="N18" s="72">
        <f t="shared" ref="N18" si="10">AVERAGE(K18:M18)</f>
        <v>12.581553333333332</v>
      </c>
      <c r="O18" s="70">
        <v>10.35079</v>
      </c>
      <c r="P18" s="71">
        <v>9.7463630000000006</v>
      </c>
      <c r="Q18" s="71">
        <v>12.799519999999999</v>
      </c>
      <c r="R18" s="72">
        <f t="shared" ref="R18" si="11">AVERAGE(O18:Q18)</f>
        <v>10.965557666666667</v>
      </c>
    </row>
    <row r="23" spans="1:18" x14ac:dyDescent="0.25">
      <c r="C23" s="133"/>
      <c r="D23" s="133"/>
      <c r="E23" s="133"/>
      <c r="F23" s="133"/>
      <c r="G23" s="133"/>
      <c r="H23" s="133"/>
      <c r="I23" s="133"/>
      <c r="J23" s="133"/>
      <c r="K23" s="133"/>
      <c r="L23" s="133"/>
      <c r="M23" s="133"/>
      <c r="N23" s="133"/>
      <c r="O23" s="133"/>
      <c r="P23" s="133"/>
    </row>
    <row r="24" spans="1:18" x14ac:dyDescent="0.25">
      <c r="C24" s="133"/>
      <c r="D24" s="133"/>
      <c r="E24" s="133"/>
      <c r="F24" s="133"/>
      <c r="G24" s="133"/>
      <c r="H24" s="133"/>
      <c r="I24" s="133"/>
      <c r="J24" s="133"/>
      <c r="K24" s="133"/>
      <c r="L24" s="133"/>
      <c r="M24" s="133"/>
      <c r="N24" s="133"/>
      <c r="O24" s="133"/>
      <c r="P24" s="133"/>
    </row>
    <row r="25" spans="1:18" x14ac:dyDescent="0.25">
      <c r="C25" s="133"/>
      <c r="D25" s="133"/>
      <c r="E25" s="133"/>
      <c r="F25" s="133"/>
      <c r="G25" s="133"/>
      <c r="H25" s="133"/>
      <c r="I25" s="133"/>
      <c r="J25" s="133"/>
      <c r="K25" s="133"/>
      <c r="L25" s="133"/>
      <c r="M25" s="133"/>
      <c r="N25" s="133"/>
      <c r="O25" s="133"/>
      <c r="P25" s="133"/>
    </row>
    <row r="26" spans="1:18" x14ac:dyDescent="0.25">
      <c r="C26" s="133"/>
      <c r="D26" s="133"/>
      <c r="E26" s="133"/>
      <c r="F26" s="133"/>
      <c r="G26" s="133"/>
      <c r="H26" s="133"/>
      <c r="I26" s="133"/>
      <c r="J26" s="133"/>
      <c r="K26" s="133"/>
      <c r="L26" s="133"/>
      <c r="M26" s="133"/>
      <c r="N26" s="133"/>
      <c r="O26" s="133"/>
      <c r="P26" s="133"/>
    </row>
    <row r="27" spans="1:18" x14ac:dyDescent="0.25"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69"/>
    </row>
    <row r="28" spans="1:18" x14ac:dyDescent="0.25">
      <c r="C28" s="69"/>
      <c r="D28" s="69"/>
      <c r="E28" s="69"/>
      <c r="F28" s="69"/>
      <c r="G28" s="69"/>
      <c r="H28" s="69"/>
      <c r="I28" s="69"/>
      <c r="J28" s="69"/>
      <c r="K28" s="69"/>
      <c r="L28" s="69"/>
      <c r="M28" s="69"/>
      <c r="N28" s="69"/>
    </row>
    <row r="29" spans="1:18" x14ac:dyDescent="0.25"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69"/>
      <c r="N29" s="69"/>
    </row>
    <row r="30" spans="1:18" x14ac:dyDescent="0.25">
      <c r="C30" s="69"/>
      <c r="D30" s="69"/>
      <c r="E30" s="69"/>
      <c r="F30" s="69"/>
      <c r="G30" s="69"/>
      <c r="H30" s="69"/>
      <c r="I30" s="69"/>
      <c r="J30" s="69"/>
      <c r="K30" s="69"/>
      <c r="L30" s="69"/>
      <c r="M30" s="69"/>
      <c r="N30" s="69"/>
    </row>
    <row r="31" spans="1:18" x14ac:dyDescent="0.25">
      <c r="C31" s="69"/>
      <c r="D31" s="69"/>
      <c r="E31" s="69"/>
      <c r="F31" s="69"/>
      <c r="G31" s="69"/>
      <c r="H31" s="69"/>
      <c r="I31" s="69"/>
      <c r="J31" s="69"/>
      <c r="K31" s="69"/>
      <c r="L31" s="69"/>
      <c r="M31" s="69"/>
      <c r="N31" s="69"/>
    </row>
  </sheetData>
  <mergeCells count="13">
    <mergeCell ref="A17:A18"/>
    <mergeCell ref="A5:A6"/>
    <mergeCell ref="A7:A8"/>
    <mergeCell ref="A9:A10"/>
    <mergeCell ref="A11:A12"/>
    <mergeCell ref="A13:A14"/>
    <mergeCell ref="A15:A16"/>
    <mergeCell ref="A1:B1"/>
    <mergeCell ref="C1:F1"/>
    <mergeCell ref="G1:J1"/>
    <mergeCell ref="K1:N1"/>
    <mergeCell ref="O1:R1"/>
    <mergeCell ref="A3:A4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E4E04-F61B-4D85-BA64-9F2A901AA1F8}">
  <dimension ref="A1:Q10"/>
  <sheetViews>
    <sheetView zoomScale="95" zoomScaleNormal="95" workbookViewId="0">
      <selection activeCell="C21" sqref="C21"/>
    </sheetView>
  </sheetViews>
  <sheetFormatPr baseColWidth="10" defaultRowHeight="15" x14ac:dyDescent="0.25"/>
  <cols>
    <col min="1" max="1" width="22.140625" customWidth="1"/>
    <col min="2" max="17" width="11.42578125" style="9"/>
  </cols>
  <sheetData>
    <row r="1" spans="1:17" ht="66.599999999999994" customHeight="1" x14ac:dyDescent="0.25">
      <c r="A1" s="11" t="s">
        <v>25</v>
      </c>
      <c r="B1" s="101" t="s">
        <v>21</v>
      </c>
      <c r="C1" s="102"/>
      <c r="D1" s="102"/>
      <c r="E1" s="103"/>
      <c r="F1" s="102" t="s">
        <v>22</v>
      </c>
      <c r="G1" s="102"/>
      <c r="H1" s="102"/>
      <c r="I1" s="102"/>
      <c r="J1" s="101" t="s">
        <v>23</v>
      </c>
      <c r="K1" s="102"/>
      <c r="L1" s="102"/>
      <c r="M1" s="103"/>
      <c r="N1" s="102" t="s">
        <v>24</v>
      </c>
      <c r="O1" s="102"/>
      <c r="P1" s="102"/>
      <c r="Q1" s="102"/>
    </row>
    <row r="2" spans="1:17" x14ac:dyDescent="0.25">
      <c r="A2" s="2" t="s">
        <v>4</v>
      </c>
      <c r="B2" s="3" t="s">
        <v>5</v>
      </c>
      <c r="C2" s="4" t="s">
        <v>6</v>
      </c>
      <c r="D2" s="4" t="s">
        <v>7</v>
      </c>
      <c r="E2" s="5" t="s">
        <v>8</v>
      </c>
      <c r="F2" s="3" t="s">
        <v>5</v>
      </c>
      <c r="G2" s="4" t="s">
        <v>6</v>
      </c>
      <c r="H2" s="4" t="s">
        <v>7</v>
      </c>
      <c r="I2" s="5" t="s">
        <v>8</v>
      </c>
      <c r="J2" s="3" t="s">
        <v>5</v>
      </c>
      <c r="K2" s="4" t="s">
        <v>6</v>
      </c>
      <c r="L2" s="4" t="s">
        <v>7</v>
      </c>
      <c r="M2" s="5" t="s">
        <v>8</v>
      </c>
      <c r="N2" s="3" t="s">
        <v>5</v>
      </c>
      <c r="O2" s="4" t="s">
        <v>6</v>
      </c>
      <c r="P2" s="4" t="s">
        <v>7</v>
      </c>
      <c r="Q2" s="5" t="s">
        <v>8</v>
      </c>
    </row>
    <row r="3" spans="1:17" x14ac:dyDescent="0.25">
      <c r="A3" s="2">
        <v>1</v>
      </c>
      <c r="B3" s="6">
        <v>5.6899999999999999E-2</v>
      </c>
      <c r="C3" s="7">
        <v>2.0400000000000001E-2</v>
      </c>
      <c r="D3" s="7">
        <v>1.34E-2</v>
      </c>
      <c r="E3" s="8">
        <f>AVERAGE(B3:D3)</f>
        <v>3.0233333333333334E-2</v>
      </c>
      <c r="F3" s="6">
        <v>4.0099999999999997E-2</v>
      </c>
      <c r="G3" s="7">
        <v>1.44E-2</v>
      </c>
      <c r="H3" s="7">
        <v>4.7000000000000002E-3</v>
      </c>
      <c r="I3" s="8">
        <f>AVERAGE(F3:H3)</f>
        <v>1.9733333333333332E-2</v>
      </c>
      <c r="J3" s="6">
        <v>2.23E-2</v>
      </c>
      <c r="K3" s="7">
        <v>7.4000000000000003E-3</v>
      </c>
      <c r="L3" s="7">
        <v>8.8000000000000005E-3</v>
      </c>
      <c r="M3" s="8">
        <f>AVERAGE(J3:L3)</f>
        <v>1.2833333333333334E-2</v>
      </c>
      <c r="N3" s="6">
        <v>1.3299999999999999E-2</v>
      </c>
      <c r="O3" s="7">
        <v>7.1000000000000004E-3</v>
      </c>
      <c r="P3" s="7">
        <v>2.5000000000000001E-3</v>
      </c>
      <c r="Q3" s="8">
        <f>AVERAGE(N3:P3)</f>
        <v>7.6333333333333331E-3</v>
      </c>
    </row>
    <row r="4" spans="1:17" x14ac:dyDescent="0.25">
      <c r="A4" s="2">
        <v>2</v>
      </c>
      <c r="B4" s="6">
        <v>0.16120000000000001</v>
      </c>
      <c r="C4" s="7">
        <v>8.1900000000000001E-2</v>
      </c>
      <c r="D4" s="7">
        <v>2.98E-2</v>
      </c>
      <c r="E4" s="8">
        <f t="shared" ref="E4:E10" si="0">AVERAGE(B4:D4)</f>
        <v>9.0966666666666682E-2</v>
      </c>
      <c r="F4" s="6">
        <v>0.1769</v>
      </c>
      <c r="G4" s="7">
        <v>0.15809999999999999</v>
      </c>
      <c r="H4" s="7">
        <v>3.1800000000000002E-2</v>
      </c>
      <c r="I4" s="8">
        <f t="shared" ref="I4:I10" si="1">AVERAGE(F4:H4)</f>
        <v>0.12226666666666665</v>
      </c>
      <c r="J4" s="6">
        <v>0.39929999999999999</v>
      </c>
      <c r="K4" s="7">
        <v>7.85E-2</v>
      </c>
      <c r="L4" s="7">
        <v>0.21759999999999999</v>
      </c>
      <c r="M4" s="8">
        <f t="shared" ref="M4:M10" si="2">AVERAGE(J4:L4)</f>
        <v>0.23180000000000001</v>
      </c>
      <c r="N4" s="6">
        <v>0.27029999999999998</v>
      </c>
      <c r="O4" s="7">
        <v>5.3800000000000001E-2</v>
      </c>
      <c r="P4" s="7">
        <v>0.15379999999999999</v>
      </c>
      <c r="Q4" s="8">
        <f t="shared" ref="Q4:Q10" si="3">AVERAGE(N4:P4)</f>
        <v>0.1593</v>
      </c>
    </row>
    <row r="5" spans="1:17" x14ac:dyDescent="0.25">
      <c r="A5" s="2">
        <v>3</v>
      </c>
      <c r="B5" s="6">
        <v>0.50560000000000005</v>
      </c>
      <c r="C5" s="7">
        <v>0.1769</v>
      </c>
      <c r="D5" s="7">
        <v>0.46110000000000001</v>
      </c>
      <c r="E5" s="8">
        <f t="shared" si="0"/>
        <v>0.38120000000000004</v>
      </c>
      <c r="F5" s="6">
        <v>0.72319999999999995</v>
      </c>
      <c r="G5" s="7">
        <v>0.40239999999999998</v>
      </c>
      <c r="H5" s="7">
        <v>0.53620000000000001</v>
      </c>
      <c r="I5" s="8">
        <f t="shared" si="1"/>
        <v>0.55393333333333328</v>
      </c>
      <c r="J5" s="6">
        <v>0.52900000000000003</v>
      </c>
      <c r="K5" s="7">
        <v>0.30009999999999998</v>
      </c>
      <c r="L5" s="7">
        <v>0.85589999999999999</v>
      </c>
      <c r="M5" s="8">
        <f t="shared" si="2"/>
        <v>0.56166666666666665</v>
      </c>
      <c r="N5" s="6">
        <v>0.46329999999999999</v>
      </c>
      <c r="O5" s="7">
        <v>0.192</v>
      </c>
      <c r="P5" s="7">
        <v>0.85440000000000005</v>
      </c>
      <c r="Q5" s="8">
        <f t="shared" si="3"/>
        <v>0.50323333333333331</v>
      </c>
    </row>
    <row r="6" spans="1:17" x14ac:dyDescent="0.25">
      <c r="A6" s="2">
        <v>4</v>
      </c>
      <c r="B6" s="6">
        <v>0.68300000000000005</v>
      </c>
      <c r="C6" s="7">
        <v>0.47339999999999999</v>
      </c>
      <c r="D6" s="7">
        <v>0.57909999999999995</v>
      </c>
      <c r="E6" s="8">
        <f t="shared" si="0"/>
        <v>0.57850000000000001</v>
      </c>
      <c r="F6" s="6">
        <v>0.71389999999999998</v>
      </c>
      <c r="G6" s="7">
        <v>0.68289999999999995</v>
      </c>
      <c r="H6" s="7">
        <v>0.6663</v>
      </c>
      <c r="I6" s="8">
        <f t="shared" si="1"/>
        <v>0.68769999999999998</v>
      </c>
      <c r="J6" s="6">
        <v>0.74150000000000005</v>
      </c>
      <c r="K6" s="7">
        <v>0.73380000000000001</v>
      </c>
      <c r="L6" s="7">
        <v>0.50790000000000002</v>
      </c>
      <c r="M6" s="8">
        <f t="shared" si="2"/>
        <v>0.66106666666666669</v>
      </c>
      <c r="N6" s="6">
        <v>0.6986</v>
      </c>
      <c r="O6" s="7">
        <v>0.57489999999999997</v>
      </c>
      <c r="P6" s="7">
        <v>0.33960000000000001</v>
      </c>
      <c r="Q6" s="8">
        <f t="shared" si="3"/>
        <v>0.53769999999999996</v>
      </c>
    </row>
    <row r="7" spans="1:17" x14ac:dyDescent="0.25">
      <c r="A7" s="2">
        <v>5</v>
      </c>
      <c r="B7" s="6">
        <v>0.82830000000000004</v>
      </c>
      <c r="C7" s="7">
        <v>0.5756</v>
      </c>
      <c r="D7" s="7">
        <v>0.44800000000000001</v>
      </c>
      <c r="E7" s="8">
        <f t="shared" si="0"/>
        <v>0.61730000000000007</v>
      </c>
      <c r="F7" s="6">
        <v>0.69699999999999995</v>
      </c>
      <c r="G7" s="7">
        <v>0.69179999999999997</v>
      </c>
      <c r="H7" s="7">
        <v>0.41360000000000002</v>
      </c>
      <c r="I7" s="8">
        <f t="shared" si="1"/>
        <v>0.60079999999999989</v>
      </c>
      <c r="J7" s="6">
        <v>0.79520000000000002</v>
      </c>
      <c r="K7" s="7">
        <v>0.58299999999999996</v>
      </c>
      <c r="L7" s="7">
        <v>0.31659999999999999</v>
      </c>
      <c r="M7" s="8">
        <f t="shared" si="2"/>
        <v>0.5649333333333334</v>
      </c>
      <c r="N7" s="6">
        <v>0.77639999999999998</v>
      </c>
      <c r="O7" s="7">
        <v>0.6119</v>
      </c>
      <c r="P7" s="7">
        <v>0.2054</v>
      </c>
      <c r="Q7" s="8">
        <f t="shared" si="3"/>
        <v>0.53123333333333334</v>
      </c>
    </row>
    <row r="8" spans="1:17" x14ac:dyDescent="0.25">
      <c r="A8" s="2">
        <v>6</v>
      </c>
      <c r="B8" s="6">
        <v>0.66869999999999996</v>
      </c>
      <c r="C8" s="7">
        <v>0.88900000000000001</v>
      </c>
      <c r="D8" s="7">
        <v>0.66790000000000005</v>
      </c>
      <c r="E8" s="8">
        <f t="shared" si="0"/>
        <v>0.74186666666666667</v>
      </c>
      <c r="F8" s="6">
        <v>0.54039999999999999</v>
      </c>
      <c r="G8" s="7">
        <v>0.87039999999999995</v>
      </c>
      <c r="H8" s="7">
        <v>0.52959999999999996</v>
      </c>
      <c r="I8" s="8">
        <f t="shared" si="1"/>
        <v>0.64679999999999993</v>
      </c>
      <c r="J8" s="6">
        <v>0.43619999999999998</v>
      </c>
      <c r="K8" s="7">
        <v>0.85489999999999999</v>
      </c>
      <c r="L8" s="7">
        <v>0.52539999999999998</v>
      </c>
      <c r="M8" s="8">
        <f t="shared" si="2"/>
        <v>0.60550000000000004</v>
      </c>
      <c r="N8" s="6">
        <v>0.55740000000000001</v>
      </c>
      <c r="O8" s="7">
        <v>0.79990000000000006</v>
      </c>
      <c r="P8" s="7">
        <v>0.36599999999999999</v>
      </c>
      <c r="Q8" s="8">
        <f t="shared" si="3"/>
        <v>0.57443333333333335</v>
      </c>
    </row>
    <row r="9" spans="1:17" x14ac:dyDescent="0.25">
      <c r="A9" s="2">
        <v>7</v>
      </c>
      <c r="B9" s="6">
        <v>0.80349999999999999</v>
      </c>
      <c r="C9" s="7">
        <v>0.79479999999999995</v>
      </c>
      <c r="D9" s="7">
        <v>0.32669999999999999</v>
      </c>
      <c r="E9" s="8">
        <f t="shared" si="0"/>
        <v>0.64166666666666672</v>
      </c>
      <c r="F9" s="6">
        <v>0.55710000000000004</v>
      </c>
      <c r="G9" s="7">
        <v>0.83150000000000002</v>
      </c>
      <c r="H9" s="7">
        <v>0.39600000000000002</v>
      </c>
      <c r="I9" s="8">
        <f t="shared" si="1"/>
        <v>0.59486666666666677</v>
      </c>
      <c r="J9" s="6">
        <v>0.57210000000000005</v>
      </c>
      <c r="K9" s="7">
        <v>0.76819999999999999</v>
      </c>
      <c r="L9" s="7">
        <v>0.26579999999999998</v>
      </c>
      <c r="M9" s="8">
        <f t="shared" si="2"/>
        <v>0.53536666666666666</v>
      </c>
      <c r="N9" s="6">
        <v>0.58209999999999995</v>
      </c>
      <c r="O9" s="7">
        <v>0.69189999999999996</v>
      </c>
      <c r="P9" s="7">
        <v>0.16950000000000001</v>
      </c>
      <c r="Q9" s="8">
        <f t="shared" si="3"/>
        <v>0.48116666666666669</v>
      </c>
    </row>
    <row r="10" spans="1:17" x14ac:dyDescent="0.25">
      <c r="A10" s="2">
        <v>8</v>
      </c>
      <c r="B10" s="6">
        <v>0.70609999999999995</v>
      </c>
      <c r="C10" s="7">
        <v>0.81520000000000004</v>
      </c>
      <c r="D10" s="7">
        <v>0.60680000000000001</v>
      </c>
      <c r="E10" s="8">
        <f t="shared" si="0"/>
        <v>0.70936666666666659</v>
      </c>
      <c r="F10" s="6">
        <v>0.82820000000000005</v>
      </c>
      <c r="G10" s="7">
        <v>0.71279999999999999</v>
      </c>
      <c r="H10" s="7">
        <v>0.52190000000000003</v>
      </c>
      <c r="I10" s="8">
        <f t="shared" si="1"/>
        <v>0.68763333333333332</v>
      </c>
      <c r="J10" s="6">
        <v>0.69399999999999995</v>
      </c>
      <c r="K10" s="7">
        <v>0.73140000000000005</v>
      </c>
      <c r="L10" s="7">
        <v>0.49580000000000002</v>
      </c>
      <c r="M10" s="8">
        <f t="shared" si="2"/>
        <v>0.64039999999999997</v>
      </c>
      <c r="N10" s="6">
        <v>0.69720000000000004</v>
      </c>
      <c r="O10" s="7">
        <v>0.7036</v>
      </c>
      <c r="P10" s="7">
        <v>0.41689999999999999</v>
      </c>
      <c r="Q10" s="8">
        <f t="shared" si="3"/>
        <v>0.60589999999999999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2B355-7638-4032-9107-1DA8A507AF70}">
  <dimension ref="A1:R15"/>
  <sheetViews>
    <sheetView zoomScaleNormal="100" workbookViewId="0">
      <selection activeCell="K24" sqref="K24"/>
    </sheetView>
  </sheetViews>
  <sheetFormatPr baseColWidth="10" defaultColWidth="11.5703125" defaultRowHeight="15" x14ac:dyDescent="0.25"/>
  <cols>
    <col min="1" max="1" width="17.85546875" style="2" customWidth="1"/>
    <col min="2" max="15" width="11.5703125" style="2"/>
    <col min="16" max="16" width="15.28515625" style="2" customWidth="1"/>
    <col min="17" max="21" width="11.5703125" style="2"/>
    <col min="22" max="23" width="12.5703125" style="2" bestFit="1" customWidth="1"/>
    <col min="24" max="25" width="12.5703125" style="2" customWidth="1"/>
    <col min="26" max="16384" width="11.5703125" style="2"/>
  </cols>
  <sheetData>
    <row r="1" spans="1:18" ht="40.5" customHeight="1" x14ac:dyDescent="0.25">
      <c r="A1" s="11" t="s">
        <v>27</v>
      </c>
    </row>
    <row r="2" spans="1:18" ht="15" customHeight="1" x14ac:dyDescent="0.25">
      <c r="C2" s="108" t="s">
        <v>17</v>
      </c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</row>
    <row r="3" spans="1:18" ht="15.75" customHeight="1" thickBot="1" x14ac:dyDescent="0.3">
      <c r="C3" s="109"/>
      <c r="D3" s="109"/>
      <c r="E3" s="109"/>
      <c r="F3" s="109"/>
      <c r="G3" s="109"/>
      <c r="H3" s="109"/>
      <c r="I3" s="109"/>
      <c r="J3" s="109"/>
      <c r="K3" s="109"/>
      <c r="L3" s="109"/>
      <c r="M3" s="109"/>
      <c r="N3" s="109"/>
      <c r="O3" s="109"/>
      <c r="P3" s="109"/>
      <c r="Q3" s="109"/>
      <c r="R3" s="109"/>
    </row>
    <row r="4" spans="1:18" x14ac:dyDescent="0.25">
      <c r="C4" s="110" t="s">
        <v>10</v>
      </c>
      <c r="D4" s="111"/>
      <c r="E4" s="111"/>
      <c r="F4" s="112"/>
      <c r="G4" s="113" t="s">
        <v>11</v>
      </c>
      <c r="H4" s="111"/>
      <c r="I4" s="111"/>
      <c r="J4" s="112"/>
      <c r="K4" s="113" t="s">
        <v>12</v>
      </c>
      <c r="L4" s="111"/>
      <c r="M4" s="111"/>
      <c r="N4" s="111"/>
      <c r="O4" s="110" t="s">
        <v>13</v>
      </c>
      <c r="P4" s="111"/>
      <c r="Q4" s="111"/>
      <c r="R4" s="114"/>
    </row>
    <row r="5" spans="1:18" ht="15.75" thickBot="1" x14ac:dyDescent="0.3">
      <c r="C5" s="12">
        <v>1</v>
      </c>
      <c r="D5" s="2">
        <v>2</v>
      </c>
      <c r="E5" s="2">
        <v>3</v>
      </c>
      <c r="F5" s="58" t="s">
        <v>8</v>
      </c>
      <c r="G5" s="12">
        <v>1</v>
      </c>
      <c r="H5" s="2">
        <v>2</v>
      </c>
      <c r="I5" s="2">
        <v>3</v>
      </c>
      <c r="J5" s="58" t="s">
        <v>8</v>
      </c>
      <c r="K5" s="12">
        <v>1</v>
      </c>
      <c r="L5" s="2">
        <v>2</v>
      </c>
      <c r="M5" s="2">
        <v>3</v>
      </c>
      <c r="N5" s="58" t="s">
        <v>8</v>
      </c>
      <c r="O5" s="12">
        <v>1</v>
      </c>
      <c r="P5" s="2">
        <v>2</v>
      </c>
      <c r="Q5" s="2">
        <v>3</v>
      </c>
      <c r="R5" s="63" t="s">
        <v>8</v>
      </c>
    </row>
    <row r="6" spans="1:18" x14ac:dyDescent="0.25">
      <c r="A6" s="104" t="s">
        <v>20</v>
      </c>
      <c r="B6" s="24" t="s">
        <v>0</v>
      </c>
      <c r="C6" s="25">
        <v>94.248037615542827</v>
      </c>
      <c r="D6" s="26">
        <v>104.07019194689546</v>
      </c>
      <c r="E6" s="26">
        <v>91.666453347811768</v>
      </c>
      <c r="F6" s="59">
        <v>96.661560970083357</v>
      </c>
      <c r="G6" s="50">
        <v>101.82874325332313</v>
      </c>
      <c r="H6" s="13">
        <v>103.91228591776199</v>
      </c>
      <c r="I6" s="26">
        <v>117.83308814178029</v>
      </c>
      <c r="J6" s="59">
        <v>107.85803910428848</v>
      </c>
      <c r="K6" s="50">
        <v>85.279141827573682</v>
      </c>
      <c r="L6" s="26">
        <v>84.244258300157341</v>
      </c>
      <c r="M6" s="51">
        <v>84.457988580252291</v>
      </c>
      <c r="N6" s="59">
        <v>84.660462902661095</v>
      </c>
      <c r="O6" s="25">
        <v>61.592764624504511</v>
      </c>
      <c r="P6" s="26">
        <v>58.18062739682896</v>
      </c>
      <c r="Q6" s="26">
        <v>66.236131355452684</v>
      </c>
      <c r="R6" s="64">
        <v>62.003174458928719</v>
      </c>
    </row>
    <row r="7" spans="1:18" x14ac:dyDescent="0.25">
      <c r="A7" s="105"/>
      <c r="B7" s="29" t="s">
        <v>1</v>
      </c>
      <c r="C7" s="30">
        <v>102.24289643569716</v>
      </c>
      <c r="D7" s="31">
        <v>102.43117744449903</v>
      </c>
      <c r="E7" s="31">
        <v>99.698973036425031</v>
      </c>
      <c r="F7" s="60">
        <v>101.4576823055404</v>
      </c>
      <c r="G7" s="52">
        <v>96.857534897050712</v>
      </c>
      <c r="H7" s="16">
        <v>97.545236432527361</v>
      </c>
      <c r="I7" s="31">
        <v>111.68710836664616</v>
      </c>
      <c r="J7" s="60">
        <v>102.02995989874141</v>
      </c>
      <c r="K7" s="52">
        <v>75.530290652583943</v>
      </c>
      <c r="L7" s="31">
        <v>68.136439397328161</v>
      </c>
      <c r="M7" s="53">
        <v>76.806303704094418</v>
      </c>
      <c r="N7" s="60">
        <v>73.491011251335507</v>
      </c>
      <c r="O7" s="30">
        <v>51.938996767233654</v>
      </c>
      <c r="P7" s="31">
        <v>55.648567639066243</v>
      </c>
      <c r="Q7" s="31">
        <v>18.682189926144577</v>
      </c>
      <c r="R7" s="65">
        <v>42.089918110814821</v>
      </c>
    </row>
    <row r="8" spans="1:18" x14ac:dyDescent="0.25">
      <c r="A8" s="105"/>
      <c r="B8" s="29" t="s">
        <v>2</v>
      </c>
      <c r="C8" s="30">
        <v>94.804750242714903</v>
      </c>
      <c r="D8" s="31">
        <v>99.812675767574817</v>
      </c>
      <c r="E8" s="31">
        <v>94.188828703095211</v>
      </c>
      <c r="F8" s="60">
        <v>96.268751571128305</v>
      </c>
      <c r="G8" s="52">
        <v>82.681734110253785</v>
      </c>
      <c r="H8" s="16">
        <v>81.743564568654975</v>
      </c>
      <c r="I8" s="31">
        <v>104.61639695595832</v>
      </c>
      <c r="J8" s="60">
        <v>89.680565211622365</v>
      </c>
      <c r="K8" s="52">
        <v>56.559905255336908</v>
      </c>
      <c r="L8" s="31">
        <v>53.837569552897158</v>
      </c>
      <c r="M8" s="53">
        <v>82.034207967513126</v>
      </c>
      <c r="N8" s="60">
        <v>64.143894258582392</v>
      </c>
      <c r="O8" s="30">
        <v>24.380165437355295</v>
      </c>
      <c r="P8" s="31">
        <v>62.948870049811852</v>
      </c>
      <c r="Q8" s="31">
        <v>0.16185308740608828</v>
      </c>
      <c r="R8" s="65">
        <v>29.163629524857743</v>
      </c>
    </row>
    <row r="9" spans="1:18" x14ac:dyDescent="0.25">
      <c r="A9" s="105"/>
      <c r="B9" s="29" t="s">
        <v>3</v>
      </c>
      <c r="C9" s="30">
        <v>97.613533037591225</v>
      </c>
      <c r="D9" s="31">
        <v>101.43450034621618</v>
      </c>
      <c r="E9" s="31">
        <v>94.225838628122418</v>
      </c>
      <c r="F9" s="60">
        <v>97.757957337309946</v>
      </c>
      <c r="G9" s="52">
        <v>96.006756542570301</v>
      </c>
      <c r="H9" s="16">
        <v>89.02211866223233</v>
      </c>
      <c r="I9" s="31">
        <v>104.5056096160919</v>
      </c>
      <c r="J9" s="60">
        <v>96.511494940298178</v>
      </c>
      <c r="K9" s="52">
        <v>78.710301106982513</v>
      </c>
      <c r="L9" s="31">
        <v>68.197624553412538</v>
      </c>
      <c r="M9" s="53">
        <v>83.743954890924826</v>
      </c>
      <c r="N9" s="60">
        <v>76.883960183773297</v>
      </c>
      <c r="O9" s="30">
        <v>54.874882624060099</v>
      </c>
      <c r="P9" s="31">
        <v>82.073828762873546</v>
      </c>
      <c r="Q9" s="31">
        <v>28.796872850626915</v>
      </c>
      <c r="R9" s="65">
        <v>55.248528079186855</v>
      </c>
    </row>
    <row r="10" spans="1:18" x14ac:dyDescent="0.25">
      <c r="A10" s="105"/>
      <c r="B10" s="29" t="s">
        <v>14</v>
      </c>
      <c r="C10" s="30">
        <v>5.4652103232038689</v>
      </c>
      <c r="D10" s="31">
        <v>12.813359496187754</v>
      </c>
      <c r="E10" s="31">
        <v>6.1676647479442339</v>
      </c>
      <c r="F10" s="60">
        <v>8.1487448557786184</v>
      </c>
      <c r="G10" s="52">
        <v>0.16341465465877325</v>
      </c>
      <c r="H10" s="16">
        <v>0.17541433599070727</v>
      </c>
      <c r="I10" s="31">
        <v>0.73838891963331255</v>
      </c>
      <c r="J10" s="60">
        <v>0.35907263676093099</v>
      </c>
      <c r="K10" s="52">
        <v>8.5408873673590999E-2</v>
      </c>
      <c r="L10" s="31">
        <v>6.9334100902996437E-2</v>
      </c>
      <c r="M10" s="53">
        <v>0.13188755766140411</v>
      </c>
      <c r="N10" s="60">
        <v>9.5543510745997165E-2</v>
      </c>
      <c r="O10" s="30">
        <v>3.9388139833272405E-2</v>
      </c>
      <c r="P10" s="31">
        <v>8.3088355591409022E-2</v>
      </c>
      <c r="Q10" s="31">
        <v>0.15843103133993486</v>
      </c>
      <c r="R10" s="65">
        <v>9.3635842254872093E-2</v>
      </c>
    </row>
    <row r="11" spans="1:18" x14ac:dyDescent="0.25">
      <c r="A11" s="106"/>
      <c r="B11" s="36" t="s">
        <v>15</v>
      </c>
      <c r="C11" s="37">
        <v>7.2158047518635152E-2</v>
      </c>
      <c r="D11" s="38">
        <v>8.4378106758372044E-3</v>
      </c>
      <c r="E11" s="38">
        <v>4.7647186245429692E-2</v>
      </c>
      <c r="F11" s="61">
        <v>4.2747681479967353E-2</v>
      </c>
      <c r="G11" s="54">
        <v>2.4712746666528656E-2</v>
      </c>
      <c r="H11" s="18">
        <v>3.4087216256767312E-2</v>
      </c>
      <c r="I11" s="38">
        <v>3.5876450955387739E-3</v>
      </c>
      <c r="J11" s="61">
        <v>2.079586933961158E-2</v>
      </c>
      <c r="K11" s="54">
        <v>4.1813763451322976E-2</v>
      </c>
      <c r="L11" s="38">
        <v>4.2689579658366672E-2</v>
      </c>
      <c r="M11" s="55">
        <v>4.2029177075017252E-3</v>
      </c>
      <c r="N11" s="61">
        <v>2.9568753605730459E-2</v>
      </c>
      <c r="O11" s="37">
        <v>1.4264312696671898E-2</v>
      </c>
      <c r="P11" s="38">
        <v>2.6495667572492662E-3</v>
      </c>
      <c r="Q11" s="38">
        <v>3.6931100119873606E-3</v>
      </c>
      <c r="R11" s="66">
        <v>6.8689964886361754E-3</v>
      </c>
    </row>
    <row r="12" spans="1:18" ht="15.75" thickBot="1" x14ac:dyDescent="0.3">
      <c r="A12" s="107"/>
      <c r="B12" s="42" t="s">
        <v>16</v>
      </c>
      <c r="C12" s="48">
        <v>100</v>
      </c>
      <c r="D12" s="44">
        <v>100</v>
      </c>
      <c r="E12" s="44">
        <v>100</v>
      </c>
      <c r="F12" s="62">
        <v>100</v>
      </c>
      <c r="G12" s="56">
        <v>100</v>
      </c>
      <c r="H12" s="20">
        <v>100</v>
      </c>
      <c r="I12" s="44">
        <v>100</v>
      </c>
      <c r="J12" s="62">
        <v>100</v>
      </c>
      <c r="K12" s="56">
        <v>100</v>
      </c>
      <c r="L12" s="44">
        <v>100</v>
      </c>
      <c r="M12" s="57">
        <v>100</v>
      </c>
      <c r="N12" s="62">
        <v>100</v>
      </c>
      <c r="O12" s="48">
        <v>100</v>
      </c>
      <c r="P12" s="44">
        <v>100</v>
      </c>
      <c r="Q12" s="44">
        <v>100</v>
      </c>
      <c r="R12" s="67">
        <v>100</v>
      </c>
    </row>
    <row r="15" spans="1:18" ht="35.450000000000003" customHeight="1" x14ac:dyDescent="0.25"/>
  </sheetData>
  <mergeCells count="6">
    <mergeCell ref="A6:A12"/>
    <mergeCell ref="C2:R3"/>
    <mergeCell ref="C4:F4"/>
    <mergeCell ref="G4:J4"/>
    <mergeCell ref="K4:N4"/>
    <mergeCell ref="O4:R4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1757B-A063-48D3-8567-2EDE6CDD0E33}">
  <dimension ref="A1:R31"/>
  <sheetViews>
    <sheetView zoomScale="95" zoomScaleNormal="95" workbookViewId="0">
      <selection activeCell="Q27" sqref="C22:Q27"/>
    </sheetView>
  </sheetViews>
  <sheetFormatPr baseColWidth="10" defaultRowHeight="15" x14ac:dyDescent="0.25"/>
  <cols>
    <col min="2" max="2" width="20.5703125" customWidth="1"/>
    <col min="3" max="18" width="11.42578125" style="9"/>
  </cols>
  <sheetData>
    <row r="1" spans="1:18" ht="66.599999999999994" customHeight="1" x14ac:dyDescent="0.25">
      <c r="A1" s="115" t="s">
        <v>37</v>
      </c>
      <c r="B1" s="116"/>
      <c r="C1" s="101" t="s">
        <v>0</v>
      </c>
      <c r="D1" s="102"/>
      <c r="E1" s="102"/>
      <c r="F1" s="103"/>
      <c r="G1" s="101" t="s">
        <v>1</v>
      </c>
      <c r="H1" s="102"/>
      <c r="I1" s="102"/>
      <c r="J1" s="103"/>
      <c r="K1" s="102" t="s">
        <v>2</v>
      </c>
      <c r="L1" s="102"/>
      <c r="M1" s="102"/>
      <c r="N1" s="103"/>
      <c r="O1" s="101" t="s">
        <v>3</v>
      </c>
      <c r="P1" s="102"/>
      <c r="Q1" s="102"/>
      <c r="R1" s="103"/>
    </row>
    <row r="2" spans="1:18" x14ac:dyDescent="0.25">
      <c r="A2" s="2" t="s">
        <v>28</v>
      </c>
      <c r="B2" s="2" t="s">
        <v>29</v>
      </c>
      <c r="C2" s="3" t="s">
        <v>5</v>
      </c>
      <c r="D2" s="4" t="s">
        <v>6</v>
      </c>
      <c r="E2" s="4" t="s">
        <v>7</v>
      </c>
      <c r="F2" s="5" t="s">
        <v>8</v>
      </c>
      <c r="G2" s="3" t="s">
        <v>5</v>
      </c>
      <c r="H2" s="4" t="s">
        <v>6</v>
      </c>
      <c r="I2" s="4" t="s">
        <v>7</v>
      </c>
      <c r="J2" s="5" t="s">
        <v>8</v>
      </c>
      <c r="K2" s="3" t="s">
        <v>5</v>
      </c>
      <c r="L2" s="4" t="s">
        <v>6</v>
      </c>
      <c r="M2" s="4" t="s">
        <v>7</v>
      </c>
      <c r="N2" s="5" t="s">
        <v>8</v>
      </c>
      <c r="O2" s="3" t="s">
        <v>5</v>
      </c>
      <c r="P2" s="4" t="s">
        <v>6</v>
      </c>
      <c r="Q2" s="4" t="s">
        <v>7</v>
      </c>
      <c r="R2" s="5" t="s">
        <v>8</v>
      </c>
    </row>
    <row r="3" spans="1:18" x14ac:dyDescent="0.25">
      <c r="A3" s="117" t="s">
        <v>32</v>
      </c>
      <c r="B3" s="2" t="s">
        <v>34</v>
      </c>
      <c r="C3" s="70">
        <v>1</v>
      </c>
      <c r="D3" s="71">
        <v>1</v>
      </c>
      <c r="E3" s="71">
        <v>1</v>
      </c>
      <c r="F3" s="72">
        <f t="shared" ref="F3:F4" si="0">AVERAGE(C3:E3)</f>
        <v>1</v>
      </c>
      <c r="G3" s="70">
        <v>1</v>
      </c>
      <c r="H3" s="71">
        <v>1</v>
      </c>
      <c r="I3" s="71">
        <v>1</v>
      </c>
      <c r="J3" s="72">
        <f t="shared" ref="J3:J4" si="1">AVERAGE(G3:I3)</f>
        <v>1</v>
      </c>
      <c r="K3" s="70">
        <v>1</v>
      </c>
      <c r="L3" s="71">
        <v>1</v>
      </c>
      <c r="M3" s="71">
        <v>1</v>
      </c>
      <c r="N3" s="72">
        <f t="shared" ref="N3:N4" si="2">AVERAGE(K3:M3)</f>
        <v>1</v>
      </c>
      <c r="O3" s="70">
        <v>1</v>
      </c>
      <c r="P3" s="71">
        <v>1</v>
      </c>
      <c r="Q3" s="71">
        <v>1</v>
      </c>
      <c r="R3" s="72">
        <f t="shared" ref="R3:R4" si="3">AVERAGE(O3:Q3)</f>
        <v>1</v>
      </c>
    </row>
    <row r="4" spans="1:18" x14ac:dyDescent="0.25">
      <c r="A4" s="117"/>
      <c r="B4" s="2" t="s">
        <v>35</v>
      </c>
      <c r="C4" s="70">
        <v>0.64468879999999995</v>
      </c>
      <c r="D4" s="71">
        <v>0.50468270000000004</v>
      </c>
      <c r="E4" s="71">
        <v>0.71252579999999999</v>
      </c>
      <c r="F4" s="72">
        <f t="shared" si="0"/>
        <v>0.62063243333333329</v>
      </c>
      <c r="G4" s="70">
        <v>0.71263129999999997</v>
      </c>
      <c r="H4" s="71">
        <v>0.8582765</v>
      </c>
      <c r="I4" s="71">
        <v>0.80935349999999995</v>
      </c>
      <c r="J4" s="72">
        <f t="shared" si="1"/>
        <v>0.79342043333333334</v>
      </c>
      <c r="K4" s="70">
        <v>0.78414810000000001</v>
      </c>
      <c r="L4" s="71">
        <v>1.1137319999999999</v>
      </c>
      <c r="M4" s="71">
        <v>1.053615</v>
      </c>
      <c r="N4" s="72">
        <f t="shared" si="2"/>
        <v>0.98383169999999998</v>
      </c>
      <c r="O4" s="70">
        <v>1.165241</v>
      </c>
      <c r="P4" s="71">
        <v>1.1134740000000001</v>
      </c>
      <c r="Q4" s="71">
        <v>0.80501350000000005</v>
      </c>
      <c r="R4" s="72">
        <f t="shared" si="3"/>
        <v>1.0279095</v>
      </c>
    </row>
    <row r="5" spans="1:18" x14ac:dyDescent="0.25">
      <c r="A5" s="117" t="s">
        <v>88</v>
      </c>
      <c r="B5" s="2" t="s">
        <v>34</v>
      </c>
      <c r="C5" s="70">
        <v>1</v>
      </c>
      <c r="D5" s="71">
        <v>1</v>
      </c>
      <c r="E5" s="71">
        <v>1</v>
      </c>
      <c r="F5" s="72">
        <f t="shared" ref="F4:F10" si="4">AVERAGE(C5:E5)</f>
        <v>1</v>
      </c>
      <c r="G5" s="70">
        <v>1</v>
      </c>
      <c r="H5" s="71">
        <v>1</v>
      </c>
      <c r="I5" s="71">
        <v>1</v>
      </c>
      <c r="J5" s="72">
        <f t="shared" ref="J4:J10" si="5">AVERAGE(G5:I5)</f>
        <v>1</v>
      </c>
      <c r="K5" s="70">
        <v>1</v>
      </c>
      <c r="L5" s="71">
        <v>1</v>
      </c>
      <c r="M5" s="71">
        <v>1</v>
      </c>
      <c r="N5" s="72">
        <f t="shared" ref="N4:N10" si="6">AVERAGE(K5:M5)</f>
        <v>1</v>
      </c>
      <c r="O5" s="70">
        <v>1</v>
      </c>
      <c r="P5" s="71">
        <v>1</v>
      </c>
      <c r="Q5" s="71">
        <v>1</v>
      </c>
      <c r="R5" s="72">
        <f t="shared" ref="R4:R10" si="7">AVERAGE(O5:Q5)</f>
        <v>1</v>
      </c>
    </row>
    <row r="6" spans="1:18" x14ac:dyDescent="0.25">
      <c r="A6" s="117"/>
      <c r="B6" s="2" t="s">
        <v>35</v>
      </c>
      <c r="C6" s="70">
        <v>0.72046085999999998</v>
      </c>
      <c r="D6" s="71">
        <v>1.2071186199999999</v>
      </c>
      <c r="E6" s="71">
        <v>1.4016598600000001</v>
      </c>
      <c r="F6" s="72">
        <f t="shared" si="4"/>
        <v>1.1097464466666667</v>
      </c>
      <c r="G6" s="70">
        <v>1.39298298</v>
      </c>
      <c r="H6" s="71">
        <v>0.78937321999999999</v>
      </c>
      <c r="I6" s="71">
        <v>0.86293149000000002</v>
      </c>
      <c r="J6" s="72">
        <f t="shared" si="5"/>
        <v>1.0150958966666668</v>
      </c>
      <c r="K6" s="70">
        <v>0.86285356000000002</v>
      </c>
      <c r="L6" s="71">
        <v>1.01632539</v>
      </c>
      <c r="M6" s="71">
        <v>1.3894433500000001</v>
      </c>
      <c r="N6" s="72">
        <f t="shared" si="6"/>
        <v>1.0895407666666668</v>
      </c>
      <c r="O6" s="70">
        <v>1.7503594099999999</v>
      </c>
      <c r="P6" s="71">
        <v>1.67616524</v>
      </c>
      <c r="Q6" s="71">
        <v>1.46248563</v>
      </c>
      <c r="R6" s="72">
        <f t="shared" si="7"/>
        <v>1.6296700933333332</v>
      </c>
    </row>
    <row r="7" spans="1:18" x14ac:dyDescent="0.25">
      <c r="A7" s="117" t="s">
        <v>87</v>
      </c>
      <c r="B7" s="2" t="s">
        <v>34</v>
      </c>
      <c r="C7" s="70">
        <v>1</v>
      </c>
      <c r="D7" s="71">
        <v>1</v>
      </c>
      <c r="E7" s="71">
        <v>1</v>
      </c>
      <c r="F7" s="72">
        <f t="shared" si="4"/>
        <v>1</v>
      </c>
      <c r="G7" s="70">
        <v>1</v>
      </c>
      <c r="H7" s="71">
        <v>1</v>
      </c>
      <c r="I7" s="71">
        <v>1</v>
      </c>
      <c r="J7" s="72">
        <f t="shared" si="5"/>
        <v>1</v>
      </c>
      <c r="K7" s="70">
        <v>1</v>
      </c>
      <c r="L7" s="71">
        <v>1</v>
      </c>
      <c r="M7" s="71">
        <v>1</v>
      </c>
      <c r="N7" s="72">
        <f t="shared" si="6"/>
        <v>1</v>
      </c>
      <c r="O7" s="70">
        <v>1</v>
      </c>
      <c r="P7" s="71">
        <v>1</v>
      </c>
      <c r="Q7" s="71">
        <v>1</v>
      </c>
      <c r="R7" s="72">
        <f t="shared" si="7"/>
        <v>1</v>
      </c>
    </row>
    <row r="8" spans="1:18" x14ac:dyDescent="0.25">
      <c r="A8" s="117"/>
      <c r="B8" s="2" t="s">
        <v>35</v>
      </c>
      <c r="C8" s="70">
        <v>1.05554876</v>
      </c>
      <c r="D8" s="71">
        <v>1.30170545</v>
      </c>
      <c r="E8" s="71">
        <v>1.4235256000000001</v>
      </c>
      <c r="F8" s="72">
        <f t="shared" si="4"/>
        <v>1.2602599366666667</v>
      </c>
      <c r="G8" s="70">
        <v>1.458</v>
      </c>
      <c r="H8" s="71">
        <v>0.77686971000000005</v>
      </c>
      <c r="I8" s="71">
        <v>0.55427852</v>
      </c>
      <c r="J8" s="72">
        <f t="shared" si="5"/>
        <v>0.92971607666666667</v>
      </c>
      <c r="K8" s="70">
        <v>0.89754712999999997</v>
      </c>
      <c r="L8" s="71">
        <v>1.6897570099999999</v>
      </c>
      <c r="M8" s="71">
        <v>1.71307454</v>
      </c>
      <c r="N8" s="72">
        <f t="shared" si="6"/>
        <v>1.43345956</v>
      </c>
      <c r="O8" s="70">
        <v>1.6492211400000001</v>
      </c>
      <c r="P8" s="71">
        <v>0.69582012000000004</v>
      </c>
      <c r="Q8" s="71">
        <v>1.6894805900000001</v>
      </c>
      <c r="R8" s="72">
        <f t="shared" si="7"/>
        <v>1.3448406166666669</v>
      </c>
    </row>
    <row r="9" spans="1:18" x14ac:dyDescent="0.25">
      <c r="A9" s="117" t="s">
        <v>86</v>
      </c>
      <c r="B9" s="2" t="s">
        <v>34</v>
      </c>
      <c r="C9" s="70">
        <v>1</v>
      </c>
      <c r="D9" s="71">
        <v>1</v>
      </c>
      <c r="E9" s="71">
        <v>1</v>
      </c>
      <c r="F9" s="72">
        <f t="shared" si="4"/>
        <v>1</v>
      </c>
      <c r="G9" s="70">
        <v>1</v>
      </c>
      <c r="H9" s="71">
        <v>1</v>
      </c>
      <c r="I9" s="71">
        <v>1</v>
      </c>
      <c r="J9" s="72">
        <f t="shared" si="5"/>
        <v>1</v>
      </c>
      <c r="K9" s="70">
        <v>1</v>
      </c>
      <c r="L9" s="71">
        <v>1</v>
      </c>
      <c r="M9" s="71">
        <v>1</v>
      </c>
      <c r="N9" s="72">
        <f t="shared" si="6"/>
        <v>1</v>
      </c>
      <c r="O9" s="70">
        <v>1</v>
      </c>
      <c r="P9" s="71">
        <v>1</v>
      </c>
      <c r="Q9" s="71">
        <v>1</v>
      </c>
      <c r="R9" s="72">
        <f t="shared" si="7"/>
        <v>1</v>
      </c>
    </row>
    <row r="10" spans="1:18" x14ac:dyDescent="0.25">
      <c r="A10" s="117"/>
      <c r="B10" s="2" t="s">
        <v>35</v>
      </c>
      <c r="C10" s="70">
        <v>1.21356259</v>
      </c>
      <c r="D10" s="71">
        <v>0.81486064000000002</v>
      </c>
      <c r="E10" s="71">
        <v>0.73518075999999999</v>
      </c>
      <c r="F10" s="72">
        <f t="shared" si="4"/>
        <v>0.92120133000000004</v>
      </c>
      <c r="G10" s="70">
        <v>0.80323886</v>
      </c>
      <c r="H10" s="71">
        <v>1.8327305300000001</v>
      </c>
      <c r="I10" s="71">
        <v>0.90776851000000003</v>
      </c>
      <c r="J10" s="72">
        <f t="shared" si="5"/>
        <v>1.1812459666666666</v>
      </c>
      <c r="K10" s="70">
        <v>1.2455928000000001</v>
      </c>
      <c r="L10" s="71">
        <v>1.76188981</v>
      </c>
      <c r="M10" s="71">
        <v>1.7265217100000001</v>
      </c>
      <c r="N10" s="72">
        <f t="shared" si="6"/>
        <v>1.5780014400000002</v>
      </c>
      <c r="O10" s="70">
        <v>2.0120262499999999</v>
      </c>
      <c r="P10" s="71">
        <v>1.4658296500000001</v>
      </c>
      <c r="Q10" s="71">
        <v>1.1468494199999999</v>
      </c>
      <c r="R10" s="72">
        <f t="shared" si="7"/>
        <v>1.5415684399999998</v>
      </c>
    </row>
    <row r="11" spans="1:18" x14ac:dyDescent="0.25">
      <c r="A11" s="117" t="s">
        <v>33</v>
      </c>
      <c r="B11" s="2" t="s">
        <v>34</v>
      </c>
      <c r="C11" s="70">
        <v>1</v>
      </c>
      <c r="D11" s="71">
        <v>1</v>
      </c>
      <c r="E11" s="71">
        <v>1</v>
      </c>
      <c r="F11" s="72">
        <f t="shared" ref="F11:F12" si="8">AVERAGE(C11:E11)</f>
        <v>1</v>
      </c>
      <c r="G11" s="70">
        <v>1</v>
      </c>
      <c r="H11" s="71">
        <v>1</v>
      </c>
      <c r="I11" s="71">
        <v>1</v>
      </c>
      <c r="J11" s="72">
        <f t="shared" ref="J11:J12" si="9">AVERAGE(G11:I11)</f>
        <v>1</v>
      </c>
      <c r="K11" s="70">
        <v>1</v>
      </c>
      <c r="L11" s="71">
        <v>1</v>
      </c>
      <c r="M11" s="71">
        <v>1</v>
      </c>
      <c r="N11" s="72">
        <f t="shared" ref="N11:N12" si="10">AVERAGE(K11:M11)</f>
        <v>1</v>
      </c>
      <c r="O11" s="70">
        <v>1</v>
      </c>
      <c r="P11" s="71">
        <v>1</v>
      </c>
      <c r="Q11" s="71">
        <v>1</v>
      </c>
      <c r="R11" s="72">
        <f t="shared" ref="R11:R12" si="11">AVERAGE(O11:Q11)</f>
        <v>1</v>
      </c>
    </row>
    <row r="12" spans="1:18" x14ac:dyDescent="0.25">
      <c r="A12" s="117"/>
      <c r="B12" s="2" t="s">
        <v>35</v>
      </c>
      <c r="C12" s="70">
        <v>0.73543950000000002</v>
      </c>
      <c r="D12" s="71">
        <v>0.69563649999999999</v>
      </c>
      <c r="E12" s="71">
        <v>0.72302200000000005</v>
      </c>
      <c r="F12" s="72">
        <f t="shared" si="8"/>
        <v>0.71803266666666676</v>
      </c>
      <c r="G12" s="70">
        <v>1.141459</v>
      </c>
      <c r="H12" s="71">
        <v>2.0165099999999998</v>
      </c>
      <c r="I12" s="71">
        <v>0.69779930000000001</v>
      </c>
      <c r="J12" s="72">
        <f t="shared" si="9"/>
        <v>1.2852560999999998</v>
      </c>
      <c r="K12" s="70">
        <v>1.831763</v>
      </c>
      <c r="L12" s="71">
        <v>1.672498</v>
      </c>
      <c r="M12" s="71">
        <v>0.52139800000000003</v>
      </c>
      <c r="N12" s="72">
        <f t="shared" si="10"/>
        <v>1.3418863333333333</v>
      </c>
      <c r="O12" s="70">
        <v>1.825135</v>
      </c>
      <c r="P12" s="71">
        <v>1.4088369999999999</v>
      </c>
      <c r="Q12" s="71">
        <v>1.3551500000000001</v>
      </c>
      <c r="R12" s="72">
        <f t="shared" si="11"/>
        <v>1.5297073333333333</v>
      </c>
    </row>
    <row r="13" spans="1:18" x14ac:dyDescent="0.25">
      <c r="A13" s="117" t="s">
        <v>85</v>
      </c>
      <c r="B13" s="2" t="s">
        <v>34</v>
      </c>
      <c r="C13" s="70">
        <v>1</v>
      </c>
      <c r="D13" s="71">
        <v>1</v>
      </c>
      <c r="E13" s="71">
        <v>1</v>
      </c>
      <c r="F13" s="72">
        <f t="shared" ref="F12:F18" si="12">AVERAGE(C13:E13)</f>
        <v>1</v>
      </c>
      <c r="G13" s="70">
        <v>1</v>
      </c>
      <c r="H13" s="71">
        <v>1</v>
      </c>
      <c r="I13" s="71">
        <v>1</v>
      </c>
      <c r="J13" s="72">
        <f t="shared" ref="J12:J18" si="13">AVERAGE(G13:I13)</f>
        <v>1</v>
      </c>
      <c r="K13" s="70">
        <v>1</v>
      </c>
      <c r="L13" s="71">
        <v>1</v>
      </c>
      <c r="M13" s="71">
        <v>1</v>
      </c>
      <c r="N13" s="72">
        <f t="shared" ref="N12:N18" si="14">AVERAGE(K13:M13)</f>
        <v>1</v>
      </c>
      <c r="O13" s="70">
        <v>1</v>
      </c>
      <c r="P13" s="71">
        <v>1</v>
      </c>
      <c r="Q13" s="71">
        <v>1</v>
      </c>
      <c r="R13" s="72">
        <f t="shared" ref="R12:R18" si="15">AVERAGE(O13:Q13)</f>
        <v>1</v>
      </c>
    </row>
    <row r="14" spans="1:18" x14ac:dyDescent="0.25">
      <c r="A14" s="117"/>
      <c r="B14" s="2" t="s">
        <v>35</v>
      </c>
      <c r="C14" s="70">
        <v>1.4431714899999999</v>
      </c>
      <c r="D14" s="71">
        <v>1.2103970500000001</v>
      </c>
      <c r="E14" s="71">
        <v>1.3146817099999999</v>
      </c>
      <c r="F14" s="72">
        <f t="shared" si="12"/>
        <v>1.3227500833333334</v>
      </c>
      <c r="G14" s="70">
        <v>1.34517233</v>
      </c>
      <c r="H14" s="71">
        <v>0.78290351999999996</v>
      </c>
      <c r="I14" s="71">
        <v>0.86498288000000001</v>
      </c>
      <c r="J14" s="72">
        <f t="shared" si="13"/>
        <v>0.99768624333333333</v>
      </c>
      <c r="K14" s="70">
        <v>0.89133130999999999</v>
      </c>
      <c r="L14" s="71">
        <v>1.23793164</v>
      </c>
      <c r="M14" s="71">
        <v>1.19995345</v>
      </c>
      <c r="N14" s="72">
        <f t="shared" si="14"/>
        <v>1.1097387999999999</v>
      </c>
      <c r="O14" s="70">
        <v>1.5096245100000001</v>
      </c>
      <c r="P14" s="71">
        <v>1.15390054</v>
      </c>
      <c r="Q14" s="71">
        <v>1.7415928599999999</v>
      </c>
      <c r="R14" s="72">
        <f t="shared" si="15"/>
        <v>1.4683726366666665</v>
      </c>
    </row>
    <row r="15" spans="1:18" x14ac:dyDescent="0.25">
      <c r="A15" s="117" t="s">
        <v>31</v>
      </c>
      <c r="B15" s="2" t="s">
        <v>34</v>
      </c>
      <c r="C15" s="70">
        <v>1</v>
      </c>
      <c r="D15" s="71">
        <v>1</v>
      </c>
      <c r="E15" s="71">
        <v>1</v>
      </c>
      <c r="F15" s="72">
        <f t="shared" ref="F15:F16" si="16">AVERAGE(C15:E15)</f>
        <v>1</v>
      </c>
      <c r="G15" s="70">
        <v>1</v>
      </c>
      <c r="H15" s="71">
        <v>1</v>
      </c>
      <c r="I15" s="71">
        <v>1</v>
      </c>
      <c r="J15" s="72">
        <f t="shared" ref="J15:J16" si="17">AVERAGE(G15:I15)</f>
        <v>1</v>
      </c>
      <c r="K15" s="70">
        <v>1</v>
      </c>
      <c r="L15" s="71">
        <v>1</v>
      </c>
      <c r="M15" s="71">
        <v>1</v>
      </c>
      <c r="N15" s="72">
        <f t="shared" ref="N15:N16" si="18">AVERAGE(K15:M15)</f>
        <v>1</v>
      </c>
      <c r="O15" s="70">
        <v>1</v>
      </c>
      <c r="P15" s="71">
        <v>1</v>
      </c>
      <c r="Q15" s="71">
        <v>1</v>
      </c>
      <c r="R15" s="72">
        <f t="shared" ref="R15:R16" si="19">AVERAGE(O15:Q15)</f>
        <v>1</v>
      </c>
    </row>
    <row r="16" spans="1:18" x14ac:dyDescent="0.25">
      <c r="A16" s="117"/>
      <c r="B16" s="2" t="s">
        <v>35</v>
      </c>
      <c r="C16" s="70">
        <v>0.82445060000000003</v>
      </c>
      <c r="D16" s="71">
        <v>0.59639869999999995</v>
      </c>
      <c r="E16" s="71">
        <v>0.72277429999999998</v>
      </c>
      <c r="F16" s="72">
        <f t="shared" si="16"/>
        <v>0.71454119999999988</v>
      </c>
      <c r="G16" s="70">
        <v>0.50857989999999997</v>
      </c>
      <c r="H16" s="71">
        <v>1.7025060000000001</v>
      </c>
      <c r="I16" s="71">
        <v>0.74926590000000004</v>
      </c>
      <c r="J16" s="72">
        <f t="shared" si="17"/>
        <v>0.98678393333333336</v>
      </c>
      <c r="K16" s="70">
        <v>0.85639900000000002</v>
      </c>
      <c r="L16" s="71">
        <v>1.7129369999999999</v>
      </c>
      <c r="M16" s="71">
        <v>0.66357980000000005</v>
      </c>
      <c r="N16" s="72">
        <f t="shared" si="18"/>
        <v>1.0776386</v>
      </c>
      <c r="O16" s="70">
        <v>1.5202450000000001</v>
      </c>
      <c r="P16" s="71">
        <v>1.2239359999999999</v>
      </c>
      <c r="Q16" s="71">
        <v>0.68656779999999995</v>
      </c>
      <c r="R16" s="72">
        <f t="shared" si="19"/>
        <v>1.1435829333333334</v>
      </c>
    </row>
    <row r="17" spans="1:18" x14ac:dyDescent="0.25">
      <c r="A17" s="117" t="s">
        <v>30</v>
      </c>
      <c r="B17" s="2" t="s">
        <v>34</v>
      </c>
      <c r="C17" s="70">
        <v>1</v>
      </c>
      <c r="D17" s="71">
        <v>1</v>
      </c>
      <c r="E17" s="71">
        <v>1</v>
      </c>
      <c r="F17" s="72">
        <f>AVERAGE(C17:E17)</f>
        <v>1</v>
      </c>
      <c r="G17" s="70">
        <v>1</v>
      </c>
      <c r="H17" s="71">
        <v>1</v>
      </c>
      <c r="I17" s="71">
        <v>1</v>
      </c>
      <c r="J17" s="72">
        <f>AVERAGE(G17:I17)</f>
        <v>1</v>
      </c>
      <c r="K17" s="70">
        <v>1</v>
      </c>
      <c r="L17" s="71">
        <v>1</v>
      </c>
      <c r="M17" s="71">
        <v>1</v>
      </c>
      <c r="N17" s="72">
        <f>AVERAGE(K17:M17)</f>
        <v>1</v>
      </c>
      <c r="O17" s="70">
        <v>1</v>
      </c>
      <c r="P17" s="71">
        <v>1</v>
      </c>
      <c r="Q17" s="71">
        <v>1</v>
      </c>
      <c r="R17" s="72">
        <f>AVERAGE(O17:Q17)</f>
        <v>1</v>
      </c>
    </row>
    <row r="18" spans="1:18" x14ac:dyDescent="0.25">
      <c r="A18" s="117"/>
      <c r="B18" s="2" t="s">
        <v>35</v>
      </c>
      <c r="C18" s="70">
        <v>1.4877560000000001</v>
      </c>
      <c r="D18" s="71">
        <v>1.329779</v>
      </c>
      <c r="E18" s="71">
        <v>1.7854669999999999</v>
      </c>
      <c r="F18" s="72">
        <f t="shared" ref="F18" si="20">AVERAGE(C18:E18)</f>
        <v>1.5343340000000001</v>
      </c>
      <c r="G18" s="70">
        <v>1.1454310000000001</v>
      </c>
      <c r="H18" s="71">
        <v>2.153054</v>
      </c>
      <c r="I18" s="71">
        <v>1.246583</v>
      </c>
      <c r="J18" s="72">
        <f t="shared" ref="J18" si="21">AVERAGE(G18:I18)</f>
        <v>1.5150226666666669</v>
      </c>
      <c r="K18" s="70">
        <v>0.66755390000000003</v>
      </c>
      <c r="L18" s="71">
        <v>1.5326420000000001</v>
      </c>
      <c r="M18" s="71">
        <v>0.93816069999999996</v>
      </c>
      <c r="N18" s="72">
        <f t="shared" ref="N18" si="22">AVERAGE(K18:M18)</f>
        <v>1.0461188666666668</v>
      </c>
      <c r="O18" s="70">
        <v>0.97491289999999997</v>
      </c>
      <c r="P18" s="71">
        <v>0.90463059999999995</v>
      </c>
      <c r="Q18" s="71">
        <v>1.1548909999999999</v>
      </c>
      <c r="R18" s="72">
        <f t="shared" ref="R18" si="23">AVERAGE(O18:Q18)</f>
        <v>1.0114781666666666</v>
      </c>
    </row>
    <row r="23" spans="1:18" x14ac:dyDescent="0.25">
      <c r="E23" s="133"/>
      <c r="F23" s="133"/>
      <c r="G23" s="133"/>
      <c r="H23" s="133"/>
      <c r="I23" s="133"/>
      <c r="J23" s="133"/>
      <c r="K23" s="133"/>
      <c r="L23" s="133"/>
      <c r="M23" s="133"/>
      <c r="N23" s="133"/>
      <c r="O23" s="133"/>
      <c r="P23" s="133"/>
    </row>
    <row r="24" spans="1:18" x14ac:dyDescent="0.25">
      <c r="C24" s="69"/>
      <c r="D24" s="69"/>
      <c r="E24" s="133"/>
      <c r="F24" s="133"/>
      <c r="G24" s="133"/>
      <c r="H24" s="133"/>
      <c r="I24" s="133"/>
      <c r="J24" s="133"/>
      <c r="K24" s="133"/>
      <c r="L24" s="133"/>
      <c r="M24" s="133"/>
      <c r="N24" s="133"/>
      <c r="O24" s="133"/>
      <c r="P24" s="133"/>
    </row>
    <row r="25" spans="1:18" x14ac:dyDescent="0.25">
      <c r="C25" s="69"/>
      <c r="D25" s="69"/>
      <c r="E25" s="133"/>
      <c r="F25" s="133"/>
      <c r="G25" s="133"/>
      <c r="H25" s="133"/>
      <c r="I25" s="133"/>
      <c r="J25" s="133"/>
      <c r="K25" s="133"/>
      <c r="L25" s="133"/>
      <c r="M25" s="133"/>
      <c r="N25" s="133"/>
      <c r="O25" s="133"/>
      <c r="P25" s="133"/>
    </row>
    <row r="26" spans="1:18" x14ac:dyDescent="0.25">
      <c r="C26" s="69"/>
      <c r="D26" s="69"/>
      <c r="E26" s="133"/>
      <c r="F26" s="133"/>
      <c r="G26" s="133"/>
      <c r="H26" s="133"/>
      <c r="I26" s="133"/>
      <c r="J26" s="133"/>
      <c r="K26" s="133"/>
      <c r="L26" s="133"/>
      <c r="M26" s="133"/>
      <c r="N26" s="133"/>
      <c r="O26" s="133"/>
      <c r="P26" s="133"/>
    </row>
    <row r="27" spans="1:18" x14ac:dyDescent="0.25"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69"/>
      <c r="N27" s="69"/>
    </row>
    <row r="28" spans="1:18" x14ac:dyDescent="0.25">
      <c r="C28" s="69"/>
      <c r="D28" s="69"/>
      <c r="E28" s="69"/>
      <c r="F28" s="69"/>
      <c r="G28" s="69"/>
      <c r="H28" s="69"/>
      <c r="I28" s="69"/>
      <c r="J28" s="69"/>
      <c r="K28" s="69"/>
      <c r="L28" s="69"/>
      <c r="M28" s="69"/>
      <c r="N28" s="69"/>
    </row>
    <row r="29" spans="1:18" x14ac:dyDescent="0.25"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69"/>
      <c r="N29" s="69"/>
    </row>
    <row r="30" spans="1:18" x14ac:dyDescent="0.25">
      <c r="C30" s="69"/>
      <c r="D30" s="69"/>
      <c r="E30" s="69"/>
      <c r="F30" s="69"/>
      <c r="G30" s="69"/>
      <c r="H30" s="69"/>
      <c r="I30" s="69"/>
      <c r="J30" s="69"/>
      <c r="K30" s="69"/>
      <c r="L30" s="69"/>
      <c r="M30" s="69"/>
      <c r="N30" s="69"/>
    </row>
    <row r="31" spans="1:18" x14ac:dyDescent="0.25">
      <c r="C31" s="69"/>
      <c r="D31" s="69"/>
      <c r="E31" s="69"/>
      <c r="F31" s="69"/>
      <c r="G31" s="69"/>
      <c r="H31" s="69"/>
      <c r="I31" s="69"/>
      <c r="J31" s="69"/>
      <c r="K31" s="69"/>
      <c r="L31" s="69"/>
      <c r="M31" s="69"/>
      <c r="N31" s="69"/>
    </row>
  </sheetData>
  <mergeCells count="13">
    <mergeCell ref="A17:A18"/>
    <mergeCell ref="A1:B1"/>
    <mergeCell ref="C1:F1"/>
    <mergeCell ref="G1:J1"/>
    <mergeCell ref="A3:A4"/>
    <mergeCell ref="A5:A6"/>
    <mergeCell ref="A7:A8"/>
    <mergeCell ref="A9:A10"/>
    <mergeCell ref="K1:N1"/>
    <mergeCell ref="O1:R1"/>
    <mergeCell ref="A11:A12"/>
    <mergeCell ref="A13:A14"/>
    <mergeCell ref="A15:A16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F1C54-2DFA-48CE-9388-2BBEE40E16A8}">
  <dimension ref="A1:V13"/>
  <sheetViews>
    <sheetView zoomScale="95" zoomScaleNormal="95" workbookViewId="0"/>
  </sheetViews>
  <sheetFormatPr baseColWidth="10" defaultRowHeight="15" x14ac:dyDescent="0.25"/>
  <cols>
    <col min="1" max="1" width="24.85546875" customWidth="1"/>
    <col min="2" max="2" width="23.42578125" style="2" customWidth="1"/>
    <col min="3" max="21" width="11.42578125" style="9"/>
  </cols>
  <sheetData>
    <row r="1" spans="1:22" ht="51" customHeight="1" x14ac:dyDescent="0.25">
      <c r="A1" s="10" t="s">
        <v>80</v>
      </c>
      <c r="B1" s="78"/>
    </row>
    <row r="2" spans="1:22" ht="66.599999999999994" customHeight="1" x14ac:dyDescent="0.25">
      <c r="B2" s="79"/>
      <c r="C2" s="101" t="s">
        <v>21</v>
      </c>
      <c r="D2" s="102"/>
      <c r="E2" s="102"/>
      <c r="F2" s="102"/>
      <c r="G2" s="103"/>
      <c r="H2" s="102" t="s">
        <v>22</v>
      </c>
      <c r="I2" s="102"/>
      <c r="J2" s="102"/>
      <c r="K2" s="102"/>
      <c r="L2" s="103"/>
      <c r="M2" s="101" t="s">
        <v>23</v>
      </c>
      <c r="N2" s="102"/>
      <c r="O2" s="102"/>
      <c r="P2" s="102"/>
      <c r="Q2" s="102"/>
      <c r="R2" s="101" t="s">
        <v>24</v>
      </c>
      <c r="S2" s="102"/>
      <c r="T2" s="102"/>
      <c r="U2" s="102"/>
      <c r="V2" s="103"/>
    </row>
    <row r="3" spans="1:22" ht="15" customHeight="1" x14ac:dyDescent="0.25">
      <c r="A3" s="122" t="s">
        <v>40</v>
      </c>
      <c r="B3" s="2" t="s">
        <v>38</v>
      </c>
      <c r="C3" s="3" t="s">
        <v>5</v>
      </c>
      <c r="D3" s="4" t="s">
        <v>6</v>
      </c>
      <c r="E3" s="4" t="s">
        <v>7</v>
      </c>
      <c r="F3" s="120" t="s">
        <v>8</v>
      </c>
      <c r="G3" s="121"/>
      <c r="H3" s="3" t="s">
        <v>5</v>
      </c>
      <c r="I3" s="4" t="s">
        <v>6</v>
      </c>
      <c r="J3" s="4" t="s">
        <v>7</v>
      </c>
      <c r="K3" s="120" t="s">
        <v>8</v>
      </c>
      <c r="L3" s="121"/>
      <c r="M3" s="3" t="s">
        <v>5</v>
      </c>
      <c r="N3" s="4" t="s">
        <v>6</v>
      </c>
      <c r="O3" s="4" t="s">
        <v>7</v>
      </c>
      <c r="P3" s="120" t="s">
        <v>8</v>
      </c>
      <c r="Q3" s="121"/>
      <c r="R3" s="3" t="s">
        <v>5</v>
      </c>
      <c r="S3" s="4" t="s">
        <v>6</v>
      </c>
      <c r="T3" s="4" t="s">
        <v>7</v>
      </c>
      <c r="U3" s="120" t="s">
        <v>8</v>
      </c>
      <c r="V3" s="121"/>
    </row>
    <row r="4" spans="1:22" ht="15" customHeight="1" x14ac:dyDescent="0.25">
      <c r="A4" s="122"/>
      <c r="B4" s="2">
        <v>0</v>
      </c>
      <c r="C4" s="6">
        <v>0.4689638318670577</v>
      </c>
      <c r="D4" s="7">
        <v>0.1653</v>
      </c>
      <c r="E4" s="7">
        <v>0.18190000000000001</v>
      </c>
      <c r="F4" s="118">
        <f>AVERAGE(C4:E4)</f>
        <v>0.27205461062235253</v>
      </c>
      <c r="G4" s="119"/>
      <c r="H4" s="6">
        <v>0.55203380876914954</v>
      </c>
      <c r="I4" s="7">
        <v>0.44269999999999998</v>
      </c>
      <c r="J4" s="7">
        <v>0.47760000000000002</v>
      </c>
      <c r="K4" s="118">
        <f>AVERAGE(H4:J4)</f>
        <v>0.49077793625638316</v>
      </c>
      <c r="L4" s="119"/>
      <c r="M4" s="6">
        <v>0.759158505622053</v>
      </c>
      <c r="N4" s="7">
        <v>0.70540000000000003</v>
      </c>
      <c r="O4" s="7">
        <v>0.51100000000000001</v>
      </c>
      <c r="P4" s="118">
        <f>AVERAGE(M4:O4)</f>
        <v>0.65851950187401764</v>
      </c>
      <c r="Q4" s="119"/>
      <c r="R4" s="6">
        <v>0.7697097255108305</v>
      </c>
      <c r="S4" s="7">
        <v>0.75029999999999997</v>
      </c>
      <c r="T4" s="7">
        <v>0.28810000000000002</v>
      </c>
      <c r="U4" s="118">
        <f>AVERAGE(R4:T4)</f>
        <v>0.60270324183694346</v>
      </c>
      <c r="V4" s="119"/>
    </row>
    <row r="5" spans="1:22" ht="15" customHeight="1" x14ac:dyDescent="0.25">
      <c r="A5" s="122"/>
      <c r="B5" s="2">
        <v>10</v>
      </c>
      <c r="C5" s="6">
        <v>2.7431421446384038E-2</v>
      </c>
      <c r="D5" s="7">
        <v>2.52E-2</v>
      </c>
      <c r="E5" s="7">
        <v>1.8599999999999998E-2</v>
      </c>
      <c r="F5" s="118">
        <f>AVERAGE(C5:E5)</f>
        <v>2.3743807148794677E-2</v>
      </c>
      <c r="G5" s="119"/>
      <c r="H5" s="6">
        <v>3.6324786324786328E-2</v>
      </c>
      <c r="I5" s="7">
        <v>6.9000000000000006E-2</v>
      </c>
      <c r="J5" s="7">
        <v>6.4299999999999996E-2</v>
      </c>
      <c r="K5" s="118">
        <f>AVERAGE(H5:J5)</f>
        <v>5.6541595441595448E-2</v>
      </c>
      <c r="L5" s="119"/>
      <c r="M5" s="6">
        <v>0.29221435793731043</v>
      </c>
      <c r="N5" s="7">
        <v>0.48170000000000002</v>
      </c>
      <c r="O5" s="7">
        <v>0.15459999999999999</v>
      </c>
      <c r="P5" s="118">
        <f>AVERAGE(M5:O5)</f>
        <v>0.30950478597910347</v>
      </c>
      <c r="Q5" s="119"/>
      <c r="R5" s="6">
        <v>0.22962962962962963</v>
      </c>
      <c r="S5" s="7">
        <v>0.27579999999999999</v>
      </c>
      <c r="T5" s="7">
        <v>8.14E-2</v>
      </c>
      <c r="U5" s="118">
        <f>AVERAGE(R5:T5)</f>
        <v>0.19560987654320991</v>
      </c>
      <c r="V5" s="119"/>
    </row>
    <row r="6" spans="1:22" ht="15" customHeight="1" x14ac:dyDescent="0.25">
      <c r="A6" s="122"/>
      <c r="B6" s="2">
        <v>100</v>
      </c>
      <c r="C6" s="6">
        <v>1.0818438381937912E-2</v>
      </c>
      <c r="D6" s="7">
        <v>1.8E-3</v>
      </c>
      <c r="E6" s="7">
        <v>1.4E-3</v>
      </c>
      <c r="F6" s="118">
        <f>AVERAGE(C6:E6)</f>
        <v>4.6728127939793035E-3</v>
      </c>
      <c r="G6" s="119"/>
      <c r="H6" s="6">
        <v>1.5581524763494713E-2</v>
      </c>
      <c r="I6" s="7">
        <v>1.8E-3</v>
      </c>
      <c r="J6" s="7">
        <v>5.3E-3</v>
      </c>
      <c r="K6" s="118">
        <f>AVERAGE(H6:J6)</f>
        <v>7.5605082544982381E-3</v>
      </c>
      <c r="L6" s="119"/>
      <c r="M6" s="6">
        <v>9.4221105527638183E-3</v>
      </c>
      <c r="N6" s="7">
        <v>4.3700000000000003E-2</v>
      </c>
      <c r="O6" s="7">
        <v>9.4000000000000004E-3</v>
      </c>
      <c r="P6" s="118">
        <f>AVERAGE(M6:O6)</f>
        <v>2.0840703517587943E-2</v>
      </c>
      <c r="Q6" s="119"/>
      <c r="R6" s="6">
        <v>1.9378427787934187E-2</v>
      </c>
      <c r="S6" s="7">
        <v>9.1000000000000004E-3</v>
      </c>
      <c r="T6" s="7">
        <v>8.2000000000000007E-3</v>
      </c>
      <c r="U6" s="118">
        <f>AVERAGE(R6:T6)</f>
        <v>1.2226142595978063E-2</v>
      </c>
      <c r="V6" s="119"/>
    </row>
    <row r="7" spans="1:22" ht="15" customHeight="1" x14ac:dyDescent="0.25">
      <c r="A7" s="49"/>
    </row>
    <row r="9" spans="1:22" ht="66.599999999999994" customHeight="1" x14ac:dyDescent="0.25">
      <c r="B9" s="79"/>
      <c r="C9" s="101" t="s">
        <v>21</v>
      </c>
      <c r="D9" s="102"/>
      <c r="E9" s="102"/>
      <c r="F9" s="102"/>
      <c r="G9" s="103"/>
      <c r="H9" s="102" t="s">
        <v>22</v>
      </c>
      <c r="I9" s="102"/>
      <c r="J9" s="102"/>
      <c r="K9" s="102"/>
      <c r="L9" s="103"/>
      <c r="M9" s="101" t="s">
        <v>23</v>
      </c>
      <c r="N9" s="102"/>
      <c r="O9" s="102"/>
      <c r="P9" s="102"/>
      <c r="Q9" s="102"/>
      <c r="R9" s="101" t="s">
        <v>24</v>
      </c>
      <c r="S9" s="102"/>
      <c r="T9" s="102"/>
      <c r="U9" s="102"/>
      <c r="V9" s="103"/>
    </row>
    <row r="10" spans="1:22" x14ac:dyDescent="0.25">
      <c r="A10" s="122" t="s">
        <v>41</v>
      </c>
      <c r="B10" s="2" t="s">
        <v>38</v>
      </c>
      <c r="C10" s="3" t="s">
        <v>5</v>
      </c>
      <c r="D10" s="4" t="s">
        <v>6</v>
      </c>
      <c r="E10" s="4" t="s">
        <v>7</v>
      </c>
      <c r="F10" s="4" t="s">
        <v>8</v>
      </c>
      <c r="G10" s="73" t="s">
        <v>39</v>
      </c>
      <c r="H10" s="3" t="s">
        <v>5</v>
      </c>
      <c r="I10" s="4" t="s">
        <v>6</v>
      </c>
      <c r="J10" s="4" t="s">
        <v>7</v>
      </c>
      <c r="K10" s="4" t="s">
        <v>8</v>
      </c>
      <c r="L10" s="73" t="s">
        <v>39</v>
      </c>
      <c r="M10" s="3" t="s">
        <v>5</v>
      </c>
      <c r="N10" s="4" t="s">
        <v>6</v>
      </c>
      <c r="O10" s="4" t="s">
        <v>7</v>
      </c>
      <c r="P10" s="4" t="s">
        <v>8</v>
      </c>
      <c r="Q10" s="73" t="s">
        <v>39</v>
      </c>
      <c r="R10" s="3" t="s">
        <v>5</v>
      </c>
      <c r="S10" s="4" t="s">
        <v>6</v>
      </c>
      <c r="T10" s="4" t="s">
        <v>7</v>
      </c>
      <c r="U10" s="4" t="s">
        <v>8</v>
      </c>
      <c r="V10" s="73" t="s">
        <v>39</v>
      </c>
    </row>
    <row r="11" spans="1:22" ht="15" customHeight="1" x14ac:dyDescent="0.25">
      <c r="A11" s="122"/>
      <c r="B11" s="2">
        <v>0</v>
      </c>
      <c r="C11" s="6">
        <f>C4/C$4</f>
        <v>1</v>
      </c>
      <c r="D11" s="7">
        <f t="shared" ref="D11:E11" si="0">D4/D$4</f>
        <v>1</v>
      </c>
      <c r="E11" s="7">
        <f t="shared" si="0"/>
        <v>1</v>
      </c>
      <c r="F11" s="75">
        <f>AVERAGE(C11:E11)</f>
        <v>1</v>
      </c>
      <c r="G11" s="76">
        <f>_xlfn.STDEV.S(C11:E11)</f>
        <v>0</v>
      </c>
      <c r="H11" s="6">
        <f>H4/H$4</f>
        <v>1</v>
      </c>
      <c r="I11" s="7">
        <f t="shared" ref="I11:J11" si="1">I4/I$4</f>
        <v>1</v>
      </c>
      <c r="J11" s="7">
        <f t="shared" si="1"/>
        <v>1</v>
      </c>
      <c r="K11" s="75">
        <f>AVERAGE(H11:J11)</f>
        <v>1</v>
      </c>
      <c r="L11" s="76">
        <f>_xlfn.STDEV.S(H11:J11)</f>
        <v>0</v>
      </c>
      <c r="M11" s="6">
        <f>M4/M$4</f>
        <v>1</v>
      </c>
      <c r="N11" s="7">
        <f t="shared" ref="N11:O11" si="2">N4/N$4</f>
        <v>1</v>
      </c>
      <c r="O11" s="7">
        <f t="shared" si="2"/>
        <v>1</v>
      </c>
      <c r="P11" s="75">
        <f>AVERAGE(M11:O11)</f>
        <v>1</v>
      </c>
      <c r="Q11" s="77">
        <f>_xlfn.STDEV.S(M11:O11)</f>
        <v>0</v>
      </c>
      <c r="R11" s="6">
        <f>R4/R$4</f>
        <v>1</v>
      </c>
      <c r="S11" s="7">
        <f t="shared" ref="S11:T11" si="3">S4/S$4</f>
        <v>1</v>
      </c>
      <c r="T11" s="7">
        <f t="shared" si="3"/>
        <v>1</v>
      </c>
      <c r="U11" s="75">
        <f>AVERAGE(R11:T11)</f>
        <v>1</v>
      </c>
      <c r="V11" s="76">
        <f>_xlfn.STDEV.S(R11:T11)</f>
        <v>0</v>
      </c>
    </row>
    <row r="12" spans="1:22" ht="15" customHeight="1" x14ac:dyDescent="0.25">
      <c r="A12" s="122"/>
      <c r="B12" s="2">
        <v>10</v>
      </c>
      <c r="C12" s="6">
        <f t="shared" ref="C12:E13" si="4">C5/C$4</f>
        <v>5.8493682417198267E-2</v>
      </c>
      <c r="D12" s="7">
        <f t="shared" si="4"/>
        <v>0.15245009074410162</v>
      </c>
      <c r="E12" s="7">
        <f t="shared" si="4"/>
        <v>0.1022539857064321</v>
      </c>
      <c r="F12" s="75">
        <f>AVERAGE(C12:E12)</f>
        <v>0.10439925295591067</v>
      </c>
      <c r="G12" s="76">
        <f>_xlfn.STDEV.S(C12:E12)</f>
        <v>4.7014926301140937E-2</v>
      </c>
      <c r="H12" s="6">
        <f t="shared" ref="H12:J12" si="5">H5/H$4</f>
        <v>6.5801742117531592E-2</v>
      </c>
      <c r="I12" s="7">
        <f t="shared" si="5"/>
        <v>0.15586175739778632</v>
      </c>
      <c r="J12" s="7">
        <f t="shared" si="5"/>
        <v>0.13463149078726966</v>
      </c>
      <c r="K12" s="75">
        <f>AVERAGE(H12:J12)</f>
        <v>0.1187649967675292</v>
      </c>
      <c r="L12" s="76">
        <f>_xlfn.STDEV.S(H12:J12)</f>
        <v>4.7079834456259205E-2</v>
      </c>
      <c r="M12" s="6">
        <f t="shared" ref="M12:O12" si="6">M5/M$4</f>
        <v>0.38491876962884131</v>
      </c>
      <c r="N12" s="7">
        <f t="shared" si="6"/>
        <v>0.68287496455911534</v>
      </c>
      <c r="O12" s="7">
        <f t="shared" si="6"/>
        <v>0.30254403131115459</v>
      </c>
      <c r="P12" s="75">
        <f>AVERAGE(M12:O12)</f>
        <v>0.45677925516637047</v>
      </c>
      <c r="Q12" s="77">
        <f>_xlfn.STDEV.S(M12:O12)</f>
        <v>0.20008960925691077</v>
      </c>
      <c r="R12" s="6">
        <f t="shared" ref="R12:T12" si="7">R5/R$4</f>
        <v>0.29833276366260303</v>
      </c>
      <c r="S12" s="7">
        <f t="shared" si="7"/>
        <v>0.36758629881380783</v>
      </c>
      <c r="T12" s="7">
        <f t="shared" si="7"/>
        <v>0.28254078444984376</v>
      </c>
      <c r="U12" s="75">
        <f>AVERAGE(R12:T12)</f>
        <v>0.31615328230875156</v>
      </c>
      <c r="V12" s="76">
        <f>_xlfn.STDEV.S(R12:T12)</f>
        <v>4.5236744378559304E-2</v>
      </c>
    </row>
    <row r="13" spans="1:22" ht="15" customHeight="1" x14ac:dyDescent="0.25">
      <c r="A13" s="122"/>
      <c r="B13" s="2">
        <v>100</v>
      </c>
      <c r="C13" s="6">
        <f t="shared" si="4"/>
        <v>2.3068811807654993E-2</v>
      </c>
      <c r="D13" s="7">
        <f t="shared" si="4"/>
        <v>1.0889292196007259E-2</v>
      </c>
      <c r="E13" s="7">
        <f t="shared" si="4"/>
        <v>7.696536558548653E-3</v>
      </c>
      <c r="F13" s="75">
        <f>AVERAGE(C13:E13)</f>
        <v>1.3884880187403636E-2</v>
      </c>
      <c r="G13" s="76">
        <f>_xlfn.STDEV.S(C13:E13)</f>
        <v>8.1121434987443605E-3</v>
      </c>
      <c r="H13" s="6">
        <f t="shared" ref="H13:J13" si="8">H6/H$4</f>
        <v>2.8225671174445445E-2</v>
      </c>
      <c r="I13" s="7">
        <f t="shared" si="8"/>
        <v>4.0659588886379034E-3</v>
      </c>
      <c r="J13" s="7">
        <f t="shared" si="8"/>
        <v>1.109715242881072E-2</v>
      </c>
      <c r="K13" s="75">
        <f>AVERAGE(H13:J13)</f>
        <v>1.4462927497298023E-2</v>
      </c>
      <c r="L13" s="76">
        <f>_xlfn.STDEV.S(H13:J13)</f>
        <v>1.2426554461796238E-2</v>
      </c>
      <c r="M13" s="6">
        <f t="shared" ref="M13:O13" si="9">M6/M$4</f>
        <v>1.241125599329663E-2</v>
      </c>
      <c r="N13" s="7">
        <f t="shared" si="9"/>
        <v>6.1950666288630565E-2</v>
      </c>
      <c r="O13" s="7">
        <f t="shared" si="9"/>
        <v>1.8395303326810178E-2</v>
      </c>
      <c r="P13" s="75">
        <f>AVERAGE(M13:O13)</f>
        <v>3.0919075202912458E-2</v>
      </c>
      <c r="Q13" s="77">
        <f>_xlfn.STDEV.S(M13:O13)</f>
        <v>2.7040191190260607E-2</v>
      </c>
      <c r="R13" s="6">
        <f t="shared" ref="R13:T13" si="10">R6/R$4</f>
        <v>2.5176280285497725E-2</v>
      </c>
      <c r="S13" s="7">
        <f t="shared" si="10"/>
        <v>1.2128481940557111E-2</v>
      </c>
      <c r="T13" s="7">
        <f t="shared" si="10"/>
        <v>2.8462339465463379E-2</v>
      </c>
      <c r="U13" s="75">
        <f>AVERAGE(R13:T13)</f>
        <v>2.1922367230506071E-2</v>
      </c>
      <c r="V13" s="76">
        <f>_xlfn.STDEV.S(R13:T13)</f>
        <v>8.6394263720497196E-3</v>
      </c>
    </row>
  </sheetData>
  <mergeCells count="26">
    <mergeCell ref="A3:A6"/>
    <mergeCell ref="A10:A13"/>
    <mergeCell ref="K3:L3"/>
    <mergeCell ref="K4:L4"/>
    <mergeCell ref="K5:L5"/>
    <mergeCell ref="K6:L6"/>
    <mergeCell ref="F3:G3"/>
    <mergeCell ref="F4:G4"/>
    <mergeCell ref="F5:G5"/>
    <mergeCell ref="F6:G6"/>
    <mergeCell ref="C9:G9"/>
    <mergeCell ref="H9:L9"/>
    <mergeCell ref="M9:Q9"/>
    <mergeCell ref="R9:V9"/>
    <mergeCell ref="C2:G2"/>
    <mergeCell ref="H2:L2"/>
    <mergeCell ref="U6:V6"/>
    <mergeCell ref="P3:Q3"/>
    <mergeCell ref="P4:Q4"/>
    <mergeCell ref="P5:Q5"/>
    <mergeCell ref="P6:Q6"/>
    <mergeCell ref="M2:Q2"/>
    <mergeCell ref="R2:V2"/>
    <mergeCell ref="U3:V3"/>
    <mergeCell ref="U4:V4"/>
    <mergeCell ref="U5:V5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81194-F3C6-44B0-9ADA-46962C526FC2}">
  <dimension ref="A1:X15"/>
  <sheetViews>
    <sheetView zoomScale="90" zoomScaleNormal="90" workbookViewId="0"/>
  </sheetViews>
  <sheetFormatPr baseColWidth="10" defaultRowHeight="15" x14ac:dyDescent="0.25"/>
  <cols>
    <col min="1" max="1" width="30.140625" customWidth="1"/>
    <col min="2" max="2" width="19.42578125" customWidth="1"/>
    <col min="3" max="3" width="13.85546875" bestFit="1" customWidth="1"/>
    <col min="4" max="5" width="13.85546875" style="9" bestFit="1" customWidth="1"/>
    <col min="6" max="7" width="11.42578125" style="9"/>
    <col min="8" max="9" width="10.7109375" style="9" bestFit="1" customWidth="1"/>
    <col min="10" max="10" width="11.28515625" style="9" bestFit="1" customWidth="1"/>
    <col min="11" max="12" width="11.42578125" style="9"/>
    <col min="13" max="14" width="10.7109375" style="9" bestFit="1" customWidth="1"/>
    <col min="15" max="15" width="11.28515625" style="9" bestFit="1" customWidth="1"/>
    <col min="16" max="17" width="11.42578125" style="9"/>
    <col min="18" max="19" width="10.7109375" style="9" bestFit="1" customWidth="1"/>
    <col min="20" max="20" width="11.28515625" style="9" bestFit="1" customWidth="1"/>
    <col min="21" max="21" width="11.42578125" style="9"/>
    <col min="22" max="22" width="11.7109375" style="9" bestFit="1" customWidth="1"/>
  </cols>
  <sheetData>
    <row r="1" spans="1:24" ht="51" customHeight="1" x14ac:dyDescent="0.25">
      <c r="A1" s="10" t="s">
        <v>82</v>
      </c>
      <c r="B1" s="78"/>
      <c r="C1" s="9"/>
      <c r="W1" s="9"/>
      <c r="X1" s="9"/>
    </row>
    <row r="2" spans="1:24" s="68" customFormat="1" ht="66.599999999999994" customHeight="1" x14ac:dyDescent="0.25">
      <c r="B2" s="85"/>
      <c r="C2" s="101" t="s">
        <v>21</v>
      </c>
      <c r="D2" s="102"/>
      <c r="E2" s="102"/>
      <c r="F2" s="102"/>
      <c r="G2" s="103"/>
      <c r="H2" s="102" t="s">
        <v>22</v>
      </c>
      <c r="I2" s="102"/>
      <c r="J2" s="102"/>
      <c r="K2" s="102"/>
      <c r="L2" s="103"/>
      <c r="M2" s="101" t="s">
        <v>23</v>
      </c>
      <c r="N2" s="102"/>
      <c r="O2" s="102"/>
      <c r="P2" s="102"/>
      <c r="Q2" s="102"/>
      <c r="R2" s="101" t="s">
        <v>24</v>
      </c>
      <c r="S2" s="102"/>
      <c r="T2" s="102"/>
      <c r="U2" s="102"/>
      <c r="V2" s="103"/>
      <c r="W2" s="1"/>
      <c r="X2" s="1"/>
    </row>
    <row r="3" spans="1:24" s="2" customFormat="1" x14ac:dyDescent="0.25">
      <c r="A3" s="122" t="s">
        <v>40</v>
      </c>
      <c r="B3" s="2" t="s">
        <v>38</v>
      </c>
      <c r="C3" s="87" t="s">
        <v>5</v>
      </c>
      <c r="D3" s="86" t="s">
        <v>6</v>
      </c>
      <c r="E3" s="86" t="s">
        <v>7</v>
      </c>
      <c r="F3" s="125" t="s">
        <v>8</v>
      </c>
      <c r="G3" s="126"/>
      <c r="H3" s="87" t="s">
        <v>5</v>
      </c>
      <c r="I3" s="86" t="s">
        <v>6</v>
      </c>
      <c r="J3" s="86" t="s">
        <v>7</v>
      </c>
      <c r="K3" s="125" t="s">
        <v>8</v>
      </c>
      <c r="L3" s="126"/>
      <c r="M3" s="87" t="s">
        <v>5</v>
      </c>
      <c r="N3" s="86" t="s">
        <v>6</v>
      </c>
      <c r="O3" s="86" t="s">
        <v>7</v>
      </c>
      <c r="P3" s="125" t="s">
        <v>8</v>
      </c>
      <c r="Q3" s="126"/>
      <c r="R3" s="87" t="s">
        <v>5</v>
      </c>
      <c r="S3" s="86" t="s">
        <v>6</v>
      </c>
      <c r="T3" s="86" t="s">
        <v>7</v>
      </c>
      <c r="U3" s="125" t="s">
        <v>8</v>
      </c>
      <c r="V3" s="126"/>
    </row>
    <row r="4" spans="1:24" s="2" customFormat="1" x14ac:dyDescent="0.25">
      <c r="A4" s="122"/>
      <c r="B4" s="2">
        <v>0</v>
      </c>
      <c r="C4" s="88">
        <v>11127532.473923177</v>
      </c>
      <c r="D4" s="89">
        <v>3203368.5190787185</v>
      </c>
      <c r="E4" s="89">
        <v>1367434.6723378468</v>
      </c>
      <c r="F4" s="123">
        <f>AVERAGE(C4:E4)</f>
        <v>5232778.5551132476</v>
      </c>
      <c r="G4" s="124"/>
      <c r="H4" s="88">
        <v>24907841.991522744</v>
      </c>
      <c r="I4" s="89">
        <v>6087486.533176804</v>
      </c>
      <c r="J4" s="89">
        <v>5655138.327007547</v>
      </c>
      <c r="K4" s="123">
        <f>AVERAGE(H4:J4)</f>
        <v>12216822.283902364</v>
      </c>
      <c r="L4" s="124"/>
      <c r="M4" s="88">
        <v>36794327.455806293</v>
      </c>
      <c r="N4" s="89">
        <v>26403498.443371892</v>
      </c>
      <c r="O4" s="89">
        <v>8574897.7068957724</v>
      </c>
      <c r="P4" s="123">
        <f>AVERAGE(M4:O4)</f>
        <v>23924241.202024654</v>
      </c>
      <c r="Q4" s="124"/>
      <c r="R4" s="88">
        <v>15429211.742176801</v>
      </c>
      <c r="S4" s="89">
        <v>41938713.169123925</v>
      </c>
      <c r="T4" s="89">
        <v>8882731.5482675824</v>
      </c>
      <c r="U4" s="123">
        <f t="shared" ref="U4:U6" si="0">AVERAGE(R4:T4)</f>
        <v>22083552.153189436</v>
      </c>
      <c r="V4" s="124"/>
    </row>
    <row r="5" spans="1:24" s="2" customFormat="1" x14ac:dyDescent="0.25">
      <c r="A5" s="122"/>
      <c r="B5" s="2">
        <v>10</v>
      </c>
      <c r="C5" s="88">
        <v>759814.99084205728</v>
      </c>
      <c r="D5" s="89">
        <v>112411.99677355432</v>
      </c>
      <c r="E5" s="89">
        <v>56493.514517588548</v>
      </c>
      <c r="F5" s="123">
        <f>AVERAGE(C5:E5)</f>
        <v>309573.50071106671</v>
      </c>
      <c r="G5" s="124"/>
      <c r="H5" s="88">
        <v>796994.57843560074</v>
      </c>
      <c r="I5" s="89">
        <v>1302171.3738454152</v>
      </c>
      <c r="J5" s="89">
        <v>292527.45901523915</v>
      </c>
      <c r="K5" s="123">
        <f>AVERAGE(H5:J5)</f>
        <v>797231.13709875161</v>
      </c>
      <c r="L5" s="124"/>
      <c r="M5" s="88">
        <v>30820359.500796601</v>
      </c>
      <c r="N5" s="89">
        <v>5366141.7919259639</v>
      </c>
      <c r="O5" s="89">
        <v>3625728.6408153814</v>
      </c>
      <c r="P5" s="123">
        <f>AVERAGE(M5:O5)</f>
        <v>13270743.311179318</v>
      </c>
      <c r="Q5" s="124"/>
      <c r="R5" s="88">
        <v>14036840.127272284</v>
      </c>
      <c r="S5" s="89">
        <v>15929074.976390759</v>
      </c>
      <c r="T5" s="89">
        <v>2447800.2001778232</v>
      </c>
      <c r="U5" s="123">
        <f t="shared" si="0"/>
        <v>10804571.767946955</v>
      </c>
      <c r="V5" s="124"/>
    </row>
    <row r="6" spans="1:24" s="2" customFormat="1" x14ac:dyDescent="0.25">
      <c r="A6" s="122"/>
      <c r="B6" s="2">
        <v>100</v>
      </c>
      <c r="C6" s="88">
        <v>1971.2571675829427</v>
      </c>
      <c r="D6" s="89">
        <v>1431.7677913418136</v>
      </c>
      <c r="E6" s="89">
        <v>1169.9551589527982</v>
      </c>
      <c r="F6" s="123">
        <f>AVERAGE(C6:E6)</f>
        <v>1524.3267059591847</v>
      </c>
      <c r="G6" s="124"/>
      <c r="H6" s="88">
        <v>155011.697430211</v>
      </c>
      <c r="I6" s="89">
        <v>7926.4171111284286</v>
      </c>
      <c r="J6" s="89">
        <v>5336.4624984803186</v>
      </c>
      <c r="K6" s="123">
        <f>AVERAGE(H6:J6)</f>
        <v>56091.525679939914</v>
      </c>
      <c r="L6" s="124"/>
      <c r="M6" s="88">
        <v>4226122.9213506095</v>
      </c>
      <c r="N6" s="89">
        <v>514577.17278155597</v>
      </c>
      <c r="O6" s="89">
        <v>99896.812552443342</v>
      </c>
      <c r="P6" s="123">
        <f>AVERAGE(M6:O6)</f>
        <v>1613532.302228203</v>
      </c>
      <c r="Q6" s="124"/>
      <c r="R6" s="88">
        <v>2821479.7834947701</v>
      </c>
      <c r="S6" s="89">
        <v>276133.89311074209</v>
      </c>
      <c r="T6" s="89">
        <v>52680.227395971386</v>
      </c>
      <c r="U6" s="123">
        <f t="shared" si="0"/>
        <v>1050097.9680004946</v>
      </c>
      <c r="V6" s="124"/>
    </row>
    <row r="7" spans="1:24" s="2" customFormat="1" x14ac:dyDescent="0.25">
      <c r="D7" s="96"/>
      <c r="E7" s="96"/>
      <c r="F7" s="96"/>
      <c r="G7" s="96"/>
      <c r="H7" s="96"/>
      <c r="I7" s="96"/>
      <c r="J7" s="35"/>
      <c r="K7" s="96"/>
      <c r="L7" s="96"/>
      <c r="M7" s="96"/>
      <c r="N7" s="35"/>
      <c r="O7" s="35"/>
      <c r="P7" s="35"/>
      <c r="Q7" s="35"/>
      <c r="R7" s="96"/>
      <c r="S7" s="96"/>
      <c r="T7" s="96"/>
      <c r="U7" s="96"/>
      <c r="V7" s="96"/>
    </row>
    <row r="8" spans="1:24" s="2" customFormat="1" x14ac:dyDescent="0.25">
      <c r="D8" s="96"/>
      <c r="E8" s="96"/>
      <c r="F8" s="96"/>
      <c r="G8" s="96"/>
      <c r="H8" s="96"/>
      <c r="I8" s="35"/>
      <c r="J8" s="35"/>
      <c r="K8" s="35"/>
      <c r="L8" s="35"/>
      <c r="M8" s="96"/>
      <c r="N8" s="96"/>
      <c r="O8" s="96"/>
      <c r="P8" s="35"/>
      <c r="Q8" s="35"/>
      <c r="R8" s="96"/>
      <c r="S8" s="96"/>
      <c r="T8" s="96"/>
      <c r="U8" s="96"/>
      <c r="V8" s="96"/>
    </row>
    <row r="9" spans="1:24" s="68" customFormat="1" ht="66.599999999999994" customHeight="1" x14ac:dyDescent="0.25">
      <c r="B9" s="85"/>
      <c r="C9" s="101" t="s">
        <v>21</v>
      </c>
      <c r="D9" s="102"/>
      <c r="E9" s="102"/>
      <c r="F9" s="102"/>
      <c r="G9" s="103"/>
      <c r="H9" s="102" t="s">
        <v>22</v>
      </c>
      <c r="I9" s="102"/>
      <c r="J9" s="102"/>
      <c r="K9" s="102"/>
      <c r="L9" s="103"/>
      <c r="M9" s="101" t="s">
        <v>23</v>
      </c>
      <c r="N9" s="102"/>
      <c r="O9" s="102"/>
      <c r="P9" s="102"/>
      <c r="Q9" s="102"/>
      <c r="R9" s="101" t="s">
        <v>24</v>
      </c>
      <c r="S9" s="102"/>
      <c r="T9" s="102"/>
      <c r="U9" s="102"/>
      <c r="V9" s="103"/>
      <c r="W9" s="1"/>
      <c r="X9" s="1"/>
    </row>
    <row r="10" spans="1:24" s="2" customFormat="1" x14ac:dyDescent="0.25">
      <c r="A10" s="122" t="s">
        <v>42</v>
      </c>
      <c r="B10" s="2" t="s">
        <v>38</v>
      </c>
      <c r="C10" s="97" t="s">
        <v>5</v>
      </c>
      <c r="D10" s="98" t="s">
        <v>6</v>
      </c>
      <c r="E10" s="98" t="s">
        <v>7</v>
      </c>
      <c r="F10" s="98" t="s">
        <v>8</v>
      </c>
      <c r="G10" s="99" t="s">
        <v>39</v>
      </c>
      <c r="H10" s="97" t="s">
        <v>5</v>
      </c>
      <c r="I10" s="98" t="s">
        <v>6</v>
      </c>
      <c r="J10" s="98" t="s">
        <v>7</v>
      </c>
      <c r="K10" s="98" t="s">
        <v>8</v>
      </c>
      <c r="L10" s="99" t="s">
        <v>39</v>
      </c>
      <c r="M10" s="97" t="s">
        <v>5</v>
      </c>
      <c r="N10" s="98" t="s">
        <v>6</v>
      </c>
      <c r="O10" s="98" t="s">
        <v>7</v>
      </c>
      <c r="P10" s="98" t="s">
        <v>8</v>
      </c>
      <c r="Q10" s="99" t="s">
        <v>39</v>
      </c>
      <c r="R10" s="97" t="s">
        <v>5</v>
      </c>
      <c r="S10" s="98" t="s">
        <v>6</v>
      </c>
      <c r="T10" s="98" t="s">
        <v>7</v>
      </c>
      <c r="U10" s="98" t="s">
        <v>8</v>
      </c>
      <c r="V10" s="99" t="s">
        <v>39</v>
      </c>
    </row>
    <row r="11" spans="1:24" s="2" customFormat="1" x14ac:dyDescent="0.25">
      <c r="A11" s="122"/>
      <c r="B11" s="2">
        <v>0</v>
      </c>
      <c r="C11" s="90">
        <f t="shared" ref="C11:E12" si="1">C$4/C4</f>
        <v>1</v>
      </c>
      <c r="D11" s="91">
        <f t="shared" si="1"/>
        <v>1</v>
      </c>
      <c r="E11" s="91">
        <f t="shared" si="1"/>
        <v>1</v>
      </c>
      <c r="F11" s="92">
        <f>AVERAGE(C11:E11)</f>
        <v>1</v>
      </c>
      <c r="G11" s="100">
        <f>AVEDEV(C11:E11)</f>
        <v>0</v>
      </c>
      <c r="H11" s="90">
        <f t="shared" ref="H11:J12" si="2">H$4/H4</f>
        <v>1</v>
      </c>
      <c r="I11" s="91">
        <f t="shared" si="2"/>
        <v>1</v>
      </c>
      <c r="J11" s="91">
        <f t="shared" si="2"/>
        <v>1</v>
      </c>
      <c r="K11" s="92">
        <f>AVERAGE(H11:J11)</f>
        <v>1</v>
      </c>
      <c r="L11" s="100">
        <f>AVEDEV(H11:J11)</f>
        <v>0</v>
      </c>
      <c r="M11" s="90">
        <f t="shared" ref="M11:O12" si="3">M$4/M4</f>
        <v>1</v>
      </c>
      <c r="N11" s="91">
        <f t="shared" si="3"/>
        <v>1</v>
      </c>
      <c r="O11" s="91">
        <f t="shared" si="3"/>
        <v>1</v>
      </c>
      <c r="P11" s="92">
        <f>AVERAGE(M11:O11)</f>
        <v>1</v>
      </c>
      <c r="Q11" s="100">
        <f>AVEDEV(M11:O11)</f>
        <v>0</v>
      </c>
      <c r="R11" s="90">
        <f t="shared" ref="R11:T12" si="4">R$4/R4</f>
        <v>1</v>
      </c>
      <c r="S11" s="91">
        <f t="shared" si="4"/>
        <v>1</v>
      </c>
      <c r="T11" s="91">
        <f t="shared" si="4"/>
        <v>1</v>
      </c>
      <c r="U11" s="92">
        <f>AVERAGE(R11:T11)</f>
        <v>1</v>
      </c>
      <c r="V11" s="100">
        <f>AVEDEV(R11:T11)</f>
        <v>0</v>
      </c>
    </row>
    <row r="12" spans="1:24" s="2" customFormat="1" x14ac:dyDescent="0.25">
      <c r="A12" s="122"/>
      <c r="B12" s="2">
        <v>10</v>
      </c>
      <c r="C12" s="90">
        <f t="shared" si="1"/>
        <v>14.645055188488978</v>
      </c>
      <c r="D12" s="91">
        <f t="shared" si="1"/>
        <v>28.496678388621351</v>
      </c>
      <c r="E12" s="91">
        <f t="shared" si="1"/>
        <v>24.205162026379384</v>
      </c>
      <c r="F12" s="92">
        <f t="shared" ref="F12:F13" si="5">AVERAGE(C12:E12)</f>
        <v>22.448965201163237</v>
      </c>
      <c r="G12" s="100">
        <f t="shared" ref="G12:G13" si="6">AVEDEV(C12:E12)</f>
        <v>5.202606675116173</v>
      </c>
      <c r="H12" s="90">
        <f t="shared" si="2"/>
        <v>31.252210072010374</v>
      </c>
      <c r="I12" s="91">
        <f t="shared" si="2"/>
        <v>4.6748735653740985</v>
      </c>
      <c r="J12" s="91">
        <f t="shared" si="2"/>
        <v>19.331991417301253</v>
      </c>
      <c r="K12" s="92">
        <f t="shared" ref="K12:K13" si="7">AVERAGE(H12:J12)</f>
        <v>18.419691684895241</v>
      </c>
      <c r="L12" s="100">
        <f t="shared" ref="L12:L13" si="8">AVEDEV(H12:J12)</f>
        <v>9.163212079680763</v>
      </c>
      <c r="M12" s="90">
        <f t="shared" si="3"/>
        <v>1.1938318712620883</v>
      </c>
      <c r="N12" s="91">
        <f t="shared" si="3"/>
        <v>4.9203877696819864</v>
      </c>
      <c r="O12" s="91">
        <f t="shared" si="3"/>
        <v>2.365013644531154</v>
      </c>
      <c r="P12" s="92">
        <f t="shared" ref="P12:P13" si="9">AVERAGE(M12:O12)</f>
        <v>2.8264110951584094</v>
      </c>
      <c r="Q12" s="100">
        <f t="shared" ref="Q12:Q13" si="10">AVEDEV(M12:O12)</f>
        <v>1.3959844496823843</v>
      </c>
      <c r="R12" s="90">
        <f t="shared" si="4"/>
        <v>1.0991940922800187</v>
      </c>
      <c r="S12" s="91">
        <f t="shared" si="4"/>
        <v>2.6328404650793149</v>
      </c>
      <c r="T12" s="91">
        <f t="shared" si="4"/>
        <v>3.6288629879278083</v>
      </c>
      <c r="U12" s="92">
        <f t="shared" ref="U12:U13" si="11">AVERAGE(R12:T12)</f>
        <v>2.4536325150957139</v>
      </c>
      <c r="V12" s="100">
        <f t="shared" ref="V12:V13" si="12">AVEDEV(R12:T12)</f>
        <v>0.90295894854379688</v>
      </c>
    </row>
    <row r="13" spans="1:24" s="2" customFormat="1" x14ac:dyDescent="0.25">
      <c r="A13" s="122"/>
      <c r="B13" s="2">
        <v>100</v>
      </c>
      <c r="C13" s="90">
        <f>C$4/C6</f>
        <v>5644.8913195669966</v>
      </c>
      <c r="D13" s="91">
        <f t="shared" ref="D13:E13" si="13">D$4/D6</f>
        <v>2237.3519913285722</v>
      </c>
      <c r="E13" s="91">
        <f t="shared" si="13"/>
        <v>1168.7923779590051</v>
      </c>
      <c r="F13" s="92">
        <f t="shared" si="5"/>
        <v>3017.0118962848578</v>
      </c>
      <c r="G13" s="100">
        <f t="shared" si="6"/>
        <v>1751.9196155214256</v>
      </c>
      <c r="H13" s="90">
        <f t="shared" ref="H13:J13" si="14">H$4/H6</f>
        <v>160.68362842576246</v>
      </c>
      <c r="I13" s="91">
        <f t="shared" si="14"/>
        <v>767.99977188056039</v>
      </c>
      <c r="J13" s="91">
        <f t="shared" si="14"/>
        <v>1059.7166809694584</v>
      </c>
      <c r="K13" s="92">
        <f t="shared" si="7"/>
        <v>662.80002709192706</v>
      </c>
      <c r="L13" s="100">
        <f t="shared" si="8"/>
        <v>334.7442657774431</v>
      </c>
      <c r="M13" s="90">
        <f t="shared" ref="M13:O13" si="15">M$4/M6</f>
        <v>8.7064025681598824</v>
      </c>
      <c r="N13" s="91">
        <f t="shared" si="15"/>
        <v>51.311056611095509</v>
      </c>
      <c r="O13" s="91">
        <f t="shared" si="15"/>
        <v>85.837550646515012</v>
      </c>
      <c r="P13" s="92">
        <f t="shared" si="9"/>
        <v>48.618336608590134</v>
      </c>
      <c r="Q13" s="100">
        <f t="shared" si="10"/>
        <v>26.607956026953502</v>
      </c>
      <c r="R13" s="90">
        <f t="shared" ref="R13:T13" si="16">R$4/R6</f>
        <v>5.468482117942278</v>
      </c>
      <c r="S13" s="91">
        <f t="shared" si="16"/>
        <v>151.87818017075006</v>
      </c>
      <c r="T13" s="91">
        <f t="shared" si="16"/>
        <v>168.61604414689506</v>
      </c>
      <c r="U13" s="92">
        <f t="shared" si="11"/>
        <v>108.65423547852913</v>
      </c>
      <c r="V13" s="100">
        <f t="shared" si="12"/>
        <v>68.790502240391234</v>
      </c>
    </row>
    <row r="14" spans="1:24" s="9" customFormat="1" x14ac:dyDescent="0.25">
      <c r="A14"/>
      <c r="B14"/>
      <c r="C14"/>
      <c r="H14" s="82"/>
      <c r="I14" s="82"/>
      <c r="J14" s="82"/>
      <c r="N14" s="82"/>
      <c r="P14" s="82"/>
      <c r="Q14" s="82"/>
    </row>
    <row r="15" spans="1:24" s="9" customFormat="1" x14ac:dyDescent="0.25">
      <c r="A15"/>
      <c r="B15"/>
      <c r="C15"/>
      <c r="H15" s="82"/>
      <c r="I15" s="82"/>
      <c r="J15" s="82"/>
    </row>
  </sheetData>
  <mergeCells count="26">
    <mergeCell ref="A10:A13"/>
    <mergeCell ref="U6:V6"/>
    <mergeCell ref="C9:G9"/>
    <mergeCell ref="H9:L9"/>
    <mergeCell ref="M9:Q9"/>
    <mergeCell ref="R9:V9"/>
    <mergeCell ref="A3:A6"/>
    <mergeCell ref="F6:G6"/>
    <mergeCell ref="K6:L6"/>
    <mergeCell ref="P6:Q6"/>
    <mergeCell ref="U5:V5"/>
    <mergeCell ref="C2:G2"/>
    <mergeCell ref="H2:L2"/>
    <mergeCell ref="M2:Q2"/>
    <mergeCell ref="R2:V2"/>
    <mergeCell ref="U3:V3"/>
    <mergeCell ref="F4:G4"/>
    <mergeCell ref="K4:L4"/>
    <mergeCell ref="P4:Q4"/>
    <mergeCell ref="U4:V4"/>
    <mergeCell ref="F3:G3"/>
    <mergeCell ref="K3:L3"/>
    <mergeCell ref="P3:Q3"/>
    <mergeCell ref="F5:G5"/>
    <mergeCell ref="K5:L5"/>
    <mergeCell ref="P5:Q5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A760B-64C4-485B-804D-3EC370EBBB41}">
  <dimension ref="A1:X19"/>
  <sheetViews>
    <sheetView zoomScale="90" zoomScaleNormal="90" workbookViewId="0">
      <selection activeCell="E33" sqref="E33"/>
    </sheetView>
  </sheetViews>
  <sheetFormatPr baseColWidth="10" defaultRowHeight="15" x14ac:dyDescent="0.25"/>
  <cols>
    <col min="1" max="1" width="23.7109375" customWidth="1"/>
    <col min="2" max="2" width="19.42578125" customWidth="1"/>
    <col min="3" max="3" width="13.85546875" bestFit="1" customWidth="1"/>
    <col min="4" max="5" width="13.85546875" style="9" bestFit="1" customWidth="1"/>
    <col min="6" max="7" width="11.42578125" style="9"/>
    <col min="8" max="9" width="10.7109375" style="9" bestFit="1" customWidth="1"/>
    <col min="10" max="10" width="11.28515625" style="9" bestFit="1" customWidth="1"/>
    <col min="11" max="12" width="11.42578125" style="9"/>
    <col min="13" max="14" width="10.7109375" style="9" bestFit="1" customWidth="1"/>
    <col min="15" max="15" width="11.28515625" style="9" bestFit="1" customWidth="1"/>
    <col min="16" max="17" width="11.42578125" style="9"/>
    <col min="18" max="19" width="10.7109375" style="9" bestFit="1" customWidth="1"/>
    <col min="20" max="20" width="11.28515625" style="9" bestFit="1" customWidth="1"/>
    <col min="21" max="21" width="11.42578125" style="9"/>
    <col min="22" max="22" width="11.7109375" style="9" bestFit="1" customWidth="1"/>
  </cols>
  <sheetData>
    <row r="1" spans="1:24" ht="51" customHeight="1" x14ac:dyDescent="0.25">
      <c r="A1" s="10" t="s">
        <v>81</v>
      </c>
      <c r="B1" s="78"/>
      <c r="C1" s="9"/>
      <c r="W1" s="9"/>
      <c r="X1" s="9"/>
    </row>
    <row r="2" spans="1:24" ht="66.599999999999994" customHeight="1" x14ac:dyDescent="0.25">
      <c r="B2" s="79"/>
      <c r="C2" s="101" t="s">
        <v>21</v>
      </c>
      <c r="D2" s="102"/>
      <c r="E2" s="102"/>
      <c r="F2" s="102"/>
      <c r="G2" s="103"/>
      <c r="H2" s="102" t="s">
        <v>22</v>
      </c>
      <c r="I2" s="102"/>
      <c r="J2" s="102"/>
      <c r="K2" s="102"/>
      <c r="L2" s="103"/>
      <c r="M2" s="101" t="s">
        <v>23</v>
      </c>
      <c r="N2" s="102"/>
      <c r="O2" s="102"/>
      <c r="P2" s="102"/>
      <c r="Q2" s="102"/>
      <c r="R2" s="101" t="s">
        <v>24</v>
      </c>
      <c r="S2" s="102"/>
      <c r="T2" s="102"/>
      <c r="U2" s="102"/>
      <c r="V2" s="103"/>
      <c r="W2" s="9"/>
      <c r="X2" s="9"/>
    </row>
    <row r="3" spans="1:24" x14ac:dyDescent="0.25">
      <c r="A3" s="122" t="s">
        <v>40</v>
      </c>
      <c r="B3" s="2" t="s">
        <v>38</v>
      </c>
      <c r="C3" s="87" t="s">
        <v>5</v>
      </c>
      <c r="D3" s="86" t="s">
        <v>6</v>
      </c>
      <c r="E3" s="86" t="s">
        <v>7</v>
      </c>
      <c r="F3" s="125" t="s">
        <v>8</v>
      </c>
      <c r="G3" s="126"/>
      <c r="H3" s="87" t="s">
        <v>5</v>
      </c>
      <c r="I3" s="86" t="s">
        <v>6</v>
      </c>
      <c r="J3" s="86" t="s">
        <v>7</v>
      </c>
      <c r="K3" s="125" t="s">
        <v>8</v>
      </c>
      <c r="L3" s="126"/>
      <c r="M3" s="87" t="s">
        <v>5</v>
      </c>
      <c r="N3" s="86" t="s">
        <v>6</v>
      </c>
      <c r="O3" s="86" t="s">
        <v>7</v>
      </c>
      <c r="P3" s="125" t="s">
        <v>8</v>
      </c>
      <c r="Q3" s="126"/>
      <c r="R3" s="87" t="s">
        <v>5</v>
      </c>
      <c r="S3" s="86" t="s">
        <v>6</v>
      </c>
      <c r="T3" s="86" t="s">
        <v>7</v>
      </c>
      <c r="U3" s="125" t="s">
        <v>8</v>
      </c>
      <c r="V3" s="126"/>
    </row>
    <row r="4" spans="1:24" x14ac:dyDescent="0.25">
      <c r="A4" s="122"/>
      <c r="B4" s="2">
        <v>0</v>
      </c>
      <c r="C4" s="80">
        <v>33859.918884292318</v>
      </c>
      <c r="D4" s="81">
        <v>41389.490931034961</v>
      </c>
      <c r="E4" s="81">
        <v>24724.545959391566</v>
      </c>
      <c r="F4" s="123">
        <f>AVERAGE(C4:E4)</f>
        <v>33324.651924906277</v>
      </c>
      <c r="G4" s="124"/>
      <c r="H4" s="80">
        <v>43748.844130306956</v>
      </c>
      <c r="I4" s="81">
        <v>50818.463693528007</v>
      </c>
      <c r="J4" s="81">
        <v>31180.40543277379</v>
      </c>
      <c r="K4" s="123">
        <f>AVERAGE(H4:J4)</f>
        <v>41915.904418869584</v>
      </c>
      <c r="L4" s="124"/>
      <c r="M4" s="80">
        <v>38663.772932991225</v>
      </c>
      <c r="N4" s="81">
        <v>36244.678398315024</v>
      </c>
      <c r="O4" s="81">
        <v>24399.943562095643</v>
      </c>
      <c r="P4" s="123">
        <f>AVERAGE(M4:O4)</f>
        <v>33102.798297800626</v>
      </c>
      <c r="Q4" s="124"/>
      <c r="R4" s="80">
        <v>36043.993429122042</v>
      </c>
      <c r="S4" s="81">
        <v>43807.350628812725</v>
      </c>
      <c r="T4" s="81">
        <v>25764.795661842472</v>
      </c>
      <c r="U4" s="123">
        <f t="shared" ref="U4:U6" si="0">AVERAGE(R4:T4)</f>
        <v>35205.379906592418</v>
      </c>
      <c r="V4" s="124"/>
    </row>
    <row r="5" spans="1:24" x14ac:dyDescent="0.25">
      <c r="A5" s="122"/>
      <c r="B5" s="2">
        <v>10</v>
      </c>
      <c r="C5" s="80">
        <v>10935.401383972721</v>
      </c>
      <c r="D5" s="81">
        <v>4993.17491916375</v>
      </c>
      <c r="E5" s="81">
        <v>4754.8910906828269</v>
      </c>
      <c r="F5" s="123">
        <f>AVERAGE(C5:E5)</f>
        <v>6894.4891312730988</v>
      </c>
      <c r="G5" s="124"/>
      <c r="H5" s="80">
        <v>12320.030477077089</v>
      </c>
      <c r="I5" s="81">
        <v>5472.951688671882</v>
      </c>
      <c r="J5" s="81">
        <v>3933.6466151867708</v>
      </c>
      <c r="K5" s="123">
        <f>AVERAGE(H5:J5)</f>
        <v>7242.209593645247</v>
      </c>
      <c r="L5" s="124"/>
      <c r="M5" s="80">
        <v>21256.889645737465</v>
      </c>
      <c r="N5" s="81">
        <v>24436.738080629912</v>
      </c>
      <c r="O5" s="81">
        <v>21095.505575341234</v>
      </c>
      <c r="P5" s="123">
        <f>AVERAGE(M5:O5)</f>
        <v>22263.044433902873</v>
      </c>
      <c r="Q5" s="124"/>
      <c r="R5" s="80">
        <v>16228.295163571096</v>
      </c>
      <c r="S5" s="81">
        <v>28057.639953224403</v>
      </c>
      <c r="T5" s="81">
        <v>14013.038892015689</v>
      </c>
      <c r="U5" s="123">
        <f t="shared" si="0"/>
        <v>19432.991336270399</v>
      </c>
      <c r="V5" s="124"/>
    </row>
    <row r="6" spans="1:24" x14ac:dyDescent="0.25">
      <c r="A6" s="122"/>
      <c r="B6" s="2">
        <v>100</v>
      </c>
      <c r="C6" s="80">
        <v>3077.1034892084267</v>
      </c>
      <c r="D6" s="81">
        <v>1388.1718236524587</v>
      </c>
      <c r="E6" s="81">
        <v>2349.7082462557692</v>
      </c>
      <c r="F6" s="123">
        <f>AVERAGE(C6:E6)</f>
        <v>2271.6611863722183</v>
      </c>
      <c r="G6" s="124"/>
      <c r="H6" s="80">
        <v>1996.5405963709193</v>
      </c>
      <c r="I6" s="81">
        <v>1029.9998818847973</v>
      </c>
      <c r="J6" s="81">
        <v>800.20082321072152</v>
      </c>
      <c r="K6" s="123">
        <f>AVERAGE(H6:J6)</f>
        <v>1275.580433822146</v>
      </c>
      <c r="L6" s="124"/>
      <c r="M6" s="80">
        <v>20335.760786028943</v>
      </c>
      <c r="N6" s="81">
        <v>16317.185362304133</v>
      </c>
      <c r="O6" s="81">
        <v>11669.607653369032</v>
      </c>
      <c r="P6" s="123">
        <f>AVERAGE(M6:O6)</f>
        <v>16107.517933900701</v>
      </c>
      <c r="Q6" s="124"/>
      <c r="R6" s="80">
        <v>13966.248748332528</v>
      </c>
      <c r="S6" s="81">
        <v>15086.552241365596</v>
      </c>
      <c r="T6" s="81">
        <v>10746.638023274138</v>
      </c>
      <c r="U6" s="123">
        <f t="shared" si="0"/>
        <v>13266.479670990753</v>
      </c>
      <c r="V6" s="124"/>
    </row>
    <row r="7" spans="1:24" x14ac:dyDescent="0.25">
      <c r="J7" s="82"/>
      <c r="N7" s="82"/>
      <c r="O7" s="82"/>
      <c r="P7" s="82"/>
      <c r="Q7" s="82"/>
    </row>
    <row r="8" spans="1:24" x14ac:dyDescent="0.25">
      <c r="I8" s="82"/>
      <c r="J8" s="82"/>
      <c r="K8" s="82"/>
      <c r="L8" s="82"/>
      <c r="P8" s="82"/>
      <c r="Q8" s="82"/>
    </row>
    <row r="9" spans="1:24" ht="66.599999999999994" customHeight="1" x14ac:dyDescent="0.25">
      <c r="B9" s="79"/>
      <c r="C9" s="101" t="s">
        <v>21</v>
      </c>
      <c r="D9" s="102"/>
      <c r="E9" s="102"/>
      <c r="F9" s="102"/>
      <c r="G9" s="103"/>
      <c r="H9" s="102" t="s">
        <v>22</v>
      </c>
      <c r="I9" s="102"/>
      <c r="J9" s="102"/>
      <c r="K9" s="102"/>
      <c r="L9" s="103"/>
      <c r="M9" s="101" t="s">
        <v>23</v>
      </c>
      <c r="N9" s="102"/>
      <c r="O9" s="102"/>
      <c r="P9" s="102"/>
      <c r="Q9" s="102"/>
      <c r="R9" s="101" t="s">
        <v>24</v>
      </c>
      <c r="S9" s="102"/>
      <c r="T9" s="102"/>
      <c r="U9" s="102"/>
      <c r="V9" s="103"/>
      <c r="W9" s="9"/>
      <c r="X9" s="9"/>
    </row>
    <row r="10" spans="1:24" x14ac:dyDescent="0.25">
      <c r="A10" s="122" t="s">
        <v>42</v>
      </c>
      <c r="B10" s="2" t="s">
        <v>38</v>
      </c>
      <c r="C10" s="3" t="s">
        <v>5</v>
      </c>
      <c r="D10" s="4" t="s">
        <v>6</v>
      </c>
      <c r="E10" s="4" t="s">
        <v>7</v>
      </c>
      <c r="F10" s="4" t="s">
        <v>8</v>
      </c>
      <c r="G10" s="74" t="s">
        <v>39</v>
      </c>
      <c r="H10" s="3" t="s">
        <v>5</v>
      </c>
      <c r="I10" s="4" t="s">
        <v>6</v>
      </c>
      <c r="J10" s="4" t="s">
        <v>7</v>
      </c>
      <c r="K10" s="4" t="s">
        <v>8</v>
      </c>
      <c r="L10" s="74" t="s">
        <v>39</v>
      </c>
      <c r="M10" s="3" t="s">
        <v>5</v>
      </c>
      <c r="N10" s="4" t="s">
        <v>6</v>
      </c>
      <c r="O10" s="4" t="s">
        <v>7</v>
      </c>
      <c r="P10" s="4" t="s">
        <v>8</v>
      </c>
      <c r="Q10" s="74" t="s">
        <v>39</v>
      </c>
      <c r="R10" s="3" t="s">
        <v>5</v>
      </c>
      <c r="S10" s="4" t="s">
        <v>6</v>
      </c>
      <c r="T10" s="4" t="s">
        <v>7</v>
      </c>
      <c r="U10" s="4" t="s">
        <v>8</v>
      </c>
      <c r="V10" s="74" t="s">
        <v>39</v>
      </c>
    </row>
    <row r="11" spans="1:24" x14ac:dyDescent="0.25">
      <c r="A11" s="122"/>
      <c r="B11" s="2">
        <v>0</v>
      </c>
      <c r="C11" s="70">
        <f t="shared" ref="C11:E13" si="1">C$4/C4</f>
        <v>1</v>
      </c>
      <c r="D11" s="71">
        <f t="shared" si="1"/>
        <v>1</v>
      </c>
      <c r="E11" s="71">
        <f t="shared" si="1"/>
        <v>1</v>
      </c>
      <c r="F11" s="83">
        <f>AVERAGE(C11:E11)</f>
        <v>1</v>
      </c>
      <c r="G11" s="84">
        <f>AVEDEV(C11:E11)</f>
        <v>0</v>
      </c>
      <c r="H11" s="70">
        <f t="shared" ref="H11:J13" si="2">H$4/H4</f>
        <v>1</v>
      </c>
      <c r="I11" s="71">
        <f t="shared" si="2"/>
        <v>1</v>
      </c>
      <c r="J11" s="71">
        <f t="shared" si="2"/>
        <v>1</v>
      </c>
      <c r="K11" s="83">
        <f>AVERAGE(H11:J11)</f>
        <v>1</v>
      </c>
      <c r="L11" s="84">
        <f>AVEDEV(H11:J11)</f>
        <v>0</v>
      </c>
      <c r="M11" s="70">
        <f t="shared" ref="M11:O13" si="3">M$4/M4</f>
        <v>1</v>
      </c>
      <c r="N11" s="71">
        <f t="shared" si="3"/>
        <v>1</v>
      </c>
      <c r="O11" s="71">
        <f t="shared" si="3"/>
        <v>1</v>
      </c>
      <c r="P11" s="83">
        <f>AVERAGE(M11:O11)</f>
        <v>1</v>
      </c>
      <c r="Q11" s="84">
        <f>AVEDEV(M11:O11)</f>
        <v>0</v>
      </c>
      <c r="R11" s="70">
        <f t="shared" ref="R11:T13" si="4">R$4/R4</f>
        <v>1</v>
      </c>
      <c r="S11" s="71">
        <f t="shared" si="4"/>
        <v>1</v>
      </c>
      <c r="T11" s="71">
        <f t="shared" si="4"/>
        <v>1</v>
      </c>
      <c r="U11" s="83">
        <f>AVERAGE(R11:T11)</f>
        <v>1</v>
      </c>
      <c r="V11" s="84">
        <f>AVEDEV(R11:T11)</f>
        <v>0</v>
      </c>
    </row>
    <row r="12" spans="1:24" x14ac:dyDescent="0.25">
      <c r="A12" s="122"/>
      <c r="B12" s="2">
        <v>10</v>
      </c>
      <c r="C12" s="70">
        <f t="shared" si="1"/>
        <v>3.0963581212408458</v>
      </c>
      <c r="D12" s="71">
        <f t="shared" si="1"/>
        <v>8.2892130960969457</v>
      </c>
      <c r="E12" s="71">
        <f t="shared" si="1"/>
        <v>5.1998133054696307</v>
      </c>
      <c r="F12" s="83">
        <f t="shared" ref="F12:F13" si="5">AVERAGE(C12:E12)</f>
        <v>5.5284615076024748</v>
      </c>
      <c r="G12" s="84">
        <f t="shared" ref="G12:G13" si="6">AVEDEV(C12:E12)</f>
        <v>1.8405010589963149</v>
      </c>
      <c r="H12" s="70">
        <f t="shared" si="2"/>
        <v>3.5510337585371228</v>
      </c>
      <c r="I12" s="71">
        <f t="shared" si="2"/>
        <v>9.2853850324887652</v>
      </c>
      <c r="J12" s="71">
        <f t="shared" si="2"/>
        <v>7.9265903836899021</v>
      </c>
      <c r="K12" s="83">
        <f t="shared" ref="K12:K13" si="7">AVERAGE(H12:J12)</f>
        <v>6.9210030582385969</v>
      </c>
      <c r="L12" s="84">
        <f t="shared" ref="L12:L13" si="8">AVEDEV(H12:J12)</f>
        <v>2.2466461998009826</v>
      </c>
      <c r="M12" s="70">
        <f t="shared" si="3"/>
        <v>1.8188819520331034</v>
      </c>
      <c r="N12" s="71">
        <f t="shared" si="3"/>
        <v>1.4832044391000296</v>
      </c>
      <c r="O12" s="71">
        <f t="shared" si="3"/>
        <v>1.156641801020261</v>
      </c>
      <c r="P12" s="83">
        <f t="shared" ref="P12:P13" si="9">AVERAGE(M12:O12)</f>
        <v>1.4862427307177981</v>
      </c>
      <c r="Q12" s="84">
        <f t="shared" ref="Q12:Q13" si="10">AVEDEV(M12:O12)</f>
        <v>0.22175948087687028</v>
      </c>
      <c r="R12" s="70">
        <f t="shared" si="4"/>
        <v>2.2210585317694225</v>
      </c>
      <c r="S12" s="71">
        <f t="shared" si="4"/>
        <v>1.5613341215385563</v>
      </c>
      <c r="T12" s="71">
        <f t="shared" si="4"/>
        <v>1.8386301401420264</v>
      </c>
      <c r="U12" s="83">
        <f t="shared" ref="U12:U13" si="11">AVERAGE(R12:T12)</f>
        <v>1.8736742644833351</v>
      </c>
      <c r="V12" s="84">
        <f t="shared" ref="V12:V13" si="12">AVEDEV(R12:T12)</f>
        <v>0.23158951152405827</v>
      </c>
    </row>
    <row r="13" spans="1:24" x14ac:dyDescent="0.25">
      <c r="A13" s="122"/>
      <c r="B13" s="2">
        <v>100</v>
      </c>
      <c r="C13" s="70">
        <f t="shared" si="1"/>
        <v>11.003828438998214</v>
      </c>
      <c r="D13" s="71">
        <f t="shared" si="1"/>
        <v>29.815826993328454</v>
      </c>
      <c r="E13" s="71">
        <f t="shared" si="1"/>
        <v>10.522389747233436</v>
      </c>
      <c r="F13" s="83">
        <f t="shared" si="5"/>
        <v>17.114015059853369</v>
      </c>
      <c r="G13" s="84">
        <f t="shared" si="6"/>
        <v>8.4678746223167227</v>
      </c>
      <c r="H13" s="70">
        <f t="shared" si="2"/>
        <v>21.912323851480178</v>
      </c>
      <c r="I13" s="71">
        <f t="shared" si="2"/>
        <v>49.338319923430738</v>
      </c>
      <c r="J13" s="71">
        <f t="shared" si="2"/>
        <v>38.965725263397879</v>
      </c>
      <c r="K13" s="83">
        <f t="shared" si="7"/>
        <v>36.738789679436259</v>
      </c>
      <c r="L13" s="84">
        <f t="shared" si="8"/>
        <v>9.8843105519707262</v>
      </c>
      <c r="M13" s="70">
        <f t="shared" si="3"/>
        <v>1.9012700503220896</v>
      </c>
      <c r="N13" s="71">
        <f t="shared" si="3"/>
        <v>2.2212579923279701</v>
      </c>
      <c r="O13" s="71">
        <f t="shared" si="3"/>
        <v>2.0908966511013198</v>
      </c>
      <c r="P13" s="83">
        <f t="shared" si="9"/>
        <v>2.0711415645837934</v>
      </c>
      <c r="Q13" s="84">
        <f t="shared" si="10"/>
        <v>0.11324767617446896</v>
      </c>
      <c r="R13" s="70">
        <f t="shared" si="4"/>
        <v>2.5807927438944867</v>
      </c>
      <c r="S13" s="71">
        <f t="shared" si="4"/>
        <v>2.9037350567545839</v>
      </c>
      <c r="T13" s="71">
        <f t="shared" si="4"/>
        <v>2.3974749690129427</v>
      </c>
      <c r="U13" s="83">
        <f t="shared" si="11"/>
        <v>2.6273342565540045</v>
      </c>
      <c r="V13" s="84">
        <f t="shared" si="12"/>
        <v>0.18426720013371969</v>
      </c>
    </row>
    <row r="14" spans="1:24" s="9" customFormat="1" x14ac:dyDescent="0.25">
      <c r="A14"/>
      <c r="B14"/>
      <c r="C14"/>
      <c r="H14" s="82"/>
      <c r="I14" s="82"/>
      <c r="J14" s="82"/>
      <c r="N14" s="82"/>
      <c r="P14" s="82"/>
      <c r="Q14" s="82"/>
    </row>
    <row r="15" spans="1:24" s="9" customFormat="1" x14ac:dyDescent="0.25">
      <c r="A15"/>
      <c r="B15"/>
      <c r="C15"/>
      <c r="H15" s="82"/>
      <c r="I15" s="82"/>
      <c r="J15" s="82"/>
    </row>
    <row r="16" spans="1:24" x14ac:dyDescent="0.25"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</row>
    <row r="17" customFormat="1" x14ac:dyDescent="0.25"/>
    <row r="18" customFormat="1" x14ac:dyDescent="0.25"/>
    <row r="19" customFormat="1" x14ac:dyDescent="0.25"/>
  </sheetData>
  <mergeCells count="26">
    <mergeCell ref="C9:G9"/>
    <mergeCell ref="H9:L9"/>
    <mergeCell ref="M9:Q9"/>
    <mergeCell ref="R9:V9"/>
    <mergeCell ref="A10:A13"/>
    <mergeCell ref="U5:V5"/>
    <mergeCell ref="F6:G6"/>
    <mergeCell ref="K6:L6"/>
    <mergeCell ref="P6:Q6"/>
    <mergeCell ref="U6:V6"/>
    <mergeCell ref="C2:G2"/>
    <mergeCell ref="H2:L2"/>
    <mergeCell ref="M2:Q2"/>
    <mergeCell ref="R2:V2"/>
    <mergeCell ref="A3:A6"/>
    <mergeCell ref="F3:G3"/>
    <mergeCell ref="K3:L3"/>
    <mergeCell ref="P3:Q3"/>
    <mergeCell ref="U3:V3"/>
    <mergeCell ref="F4:G4"/>
    <mergeCell ref="K4:L4"/>
    <mergeCell ref="P4:Q4"/>
    <mergeCell ref="U4:V4"/>
    <mergeCell ref="F5:G5"/>
    <mergeCell ref="K5:L5"/>
    <mergeCell ref="P5:Q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Fig1A</vt:lpstr>
      <vt:lpstr>Fig1B</vt:lpstr>
      <vt:lpstr>Fig1C</vt:lpstr>
      <vt:lpstr>Fig1D</vt:lpstr>
      <vt:lpstr>Fig1E</vt:lpstr>
      <vt:lpstr>Fig1F</vt:lpstr>
      <vt:lpstr>Fig2A-B</vt:lpstr>
      <vt:lpstr>Fig2C-D</vt:lpstr>
      <vt:lpstr>Fig2E-F</vt:lpstr>
      <vt:lpstr>Fig2G-H</vt:lpstr>
      <vt:lpstr>Fig3B</vt:lpstr>
      <vt:lpstr>Fig4B</vt:lpstr>
      <vt:lpstr>FigS1</vt:lpstr>
      <vt:lpstr>Fig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BRIBES</dc:creator>
  <cp:lastModifiedBy>Delphine BRIBES</cp:lastModifiedBy>
  <dcterms:created xsi:type="dcterms:W3CDTF">2025-05-19T16:11:55Z</dcterms:created>
  <dcterms:modified xsi:type="dcterms:W3CDTF">2025-06-27T21:34:34Z</dcterms:modified>
</cp:coreProperties>
</file>